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 User\Desktop\Work in Progress\BGRvFR\"/>
    </mc:Choice>
  </mc:AlternateContent>
  <bookViews>
    <workbookView xWindow="0" yWindow="0" windowWidth="15525" windowHeight="109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03" i="1" l="1"/>
  <c r="G501" i="1"/>
  <c r="G499" i="1"/>
  <c r="G497" i="1"/>
  <c r="G495" i="1"/>
  <c r="G493" i="1"/>
  <c r="G491" i="1"/>
  <c r="G489" i="1"/>
  <c r="G487" i="1"/>
  <c r="G485" i="1"/>
  <c r="G483" i="1"/>
  <c r="G481" i="1"/>
  <c r="G479" i="1"/>
  <c r="G477" i="1"/>
  <c r="G475" i="1"/>
  <c r="G473" i="1"/>
  <c r="G471" i="1"/>
  <c r="G469" i="1"/>
  <c r="G467" i="1"/>
  <c r="G465" i="1"/>
  <c r="G463" i="1"/>
  <c r="G461" i="1"/>
  <c r="G459" i="1"/>
  <c r="G457" i="1"/>
  <c r="G455" i="1"/>
  <c r="G453" i="1"/>
  <c r="G451" i="1"/>
  <c r="G449" i="1"/>
  <c r="G447" i="1"/>
  <c r="G445" i="1"/>
  <c r="G443" i="1"/>
  <c r="G441" i="1"/>
  <c r="G439" i="1"/>
  <c r="G437" i="1"/>
  <c r="G435" i="1"/>
  <c r="G433" i="1"/>
  <c r="G431" i="1"/>
  <c r="G429" i="1"/>
  <c r="G427" i="1"/>
  <c r="G425" i="1"/>
  <c r="G423" i="1"/>
  <c r="G421" i="1"/>
  <c r="G419" i="1"/>
  <c r="G417" i="1"/>
  <c r="G415" i="1"/>
  <c r="G413" i="1"/>
  <c r="G411" i="1"/>
  <c r="G409" i="1"/>
  <c r="G407" i="1"/>
  <c r="G405" i="1"/>
  <c r="G403" i="1"/>
  <c r="G401" i="1"/>
  <c r="G399" i="1"/>
  <c r="G397" i="1"/>
  <c r="G395" i="1"/>
  <c r="G393" i="1"/>
  <c r="G391" i="1"/>
  <c r="G389" i="1"/>
  <c r="G387" i="1"/>
  <c r="G385" i="1"/>
  <c r="G383" i="1"/>
  <c r="G381" i="1"/>
  <c r="G379" i="1"/>
  <c r="G377" i="1"/>
  <c r="G375" i="1"/>
  <c r="G373" i="1"/>
  <c r="G371" i="1"/>
  <c r="G369" i="1"/>
  <c r="G367" i="1"/>
  <c r="G365" i="1"/>
  <c r="G363" i="1"/>
  <c r="G361" i="1"/>
  <c r="G359" i="1"/>
  <c r="G357" i="1"/>
  <c r="G355" i="1"/>
  <c r="G353" i="1"/>
  <c r="G351" i="1"/>
  <c r="G349" i="1"/>
  <c r="G347" i="1"/>
  <c r="G345" i="1"/>
  <c r="G343" i="1"/>
  <c r="G341" i="1"/>
  <c r="G339" i="1"/>
  <c r="G337" i="1"/>
  <c r="G335" i="1"/>
  <c r="G333" i="1"/>
  <c r="G331" i="1"/>
  <c r="G329" i="1"/>
  <c r="G327" i="1"/>
  <c r="G325" i="1"/>
  <c r="G323" i="1"/>
  <c r="G321" i="1"/>
  <c r="G319" i="1"/>
  <c r="G317" i="1"/>
  <c r="G315" i="1"/>
  <c r="G313" i="1"/>
  <c r="G311" i="1"/>
  <c r="G309" i="1"/>
  <c r="G307" i="1"/>
  <c r="G305" i="1"/>
  <c r="G303" i="1"/>
  <c r="G301" i="1"/>
  <c r="G299" i="1"/>
  <c r="G297" i="1"/>
  <c r="G295" i="1"/>
  <c r="G293" i="1"/>
  <c r="G291" i="1"/>
  <c r="G289" i="1"/>
  <c r="G287" i="1"/>
  <c r="G285" i="1"/>
  <c r="G283" i="1"/>
  <c r="G281" i="1"/>
  <c r="G279" i="1"/>
  <c r="G277" i="1"/>
  <c r="G275" i="1"/>
  <c r="G273" i="1"/>
  <c r="G271" i="1"/>
  <c r="G269" i="1"/>
  <c r="G267" i="1"/>
  <c r="G265" i="1"/>
  <c r="G263" i="1"/>
  <c r="G261" i="1"/>
  <c r="G259" i="1"/>
  <c r="G257" i="1"/>
  <c r="G255" i="1"/>
  <c r="G253" i="1"/>
  <c r="G251" i="1"/>
  <c r="G249" i="1"/>
  <c r="G247" i="1"/>
  <c r="G245" i="1"/>
  <c r="G243" i="1"/>
  <c r="G241" i="1"/>
  <c r="G239" i="1"/>
  <c r="G237" i="1"/>
  <c r="G235" i="1"/>
  <c r="G233" i="1"/>
  <c r="G231" i="1"/>
  <c r="G229" i="1"/>
  <c r="G227" i="1"/>
  <c r="G225" i="1"/>
  <c r="G223" i="1"/>
  <c r="G221" i="1"/>
  <c r="G219" i="1"/>
  <c r="G217" i="1"/>
  <c r="G215" i="1"/>
  <c r="G213" i="1"/>
  <c r="G211" i="1"/>
  <c r="G209" i="1"/>
  <c r="G207" i="1"/>
  <c r="G205" i="1"/>
  <c r="G203" i="1"/>
  <c r="G201" i="1"/>
  <c r="G199" i="1"/>
  <c r="G197" i="1"/>
  <c r="G195" i="1"/>
  <c r="G193" i="1"/>
  <c r="G191" i="1"/>
  <c r="G189" i="1"/>
  <c r="G187" i="1"/>
  <c r="G185" i="1"/>
  <c r="G183" i="1"/>
  <c r="G181" i="1"/>
  <c r="G179" i="1"/>
  <c r="G177" i="1"/>
  <c r="G175" i="1"/>
  <c r="G173" i="1"/>
  <c r="G171" i="1"/>
  <c r="G169" i="1"/>
  <c r="G167" i="1"/>
  <c r="G165" i="1"/>
  <c r="G163" i="1"/>
  <c r="G161" i="1"/>
  <c r="G159" i="1"/>
  <c r="G157" i="1"/>
  <c r="G155" i="1"/>
  <c r="G153" i="1"/>
  <c r="G151" i="1"/>
  <c r="G149" i="1"/>
  <c r="G147" i="1"/>
  <c r="G145" i="1"/>
  <c r="G143" i="1"/>
  <c r="G141" i="1"/>
  <c r="G139" i="1"/>
  <c r="G137" i="1"/>
  <c r="G135" i="1"/>
  <c r="G133" i="1"/>
  <c r="G131" i="1"/>
  <c r="G129" i="1"/>
  <c r="G127" i="1"/>
  <c r="G125" i="1"/>
  <c r="G123" i="1"/>
  <c r="G121" i="1"/>
  <c r="G119" i="1"/>
  <c r="G117" i="1"/>
  <c r="G115" i="1"/>
  <c r="G113" i="1"/>
  <c r="G111" i="1"/>
  <c r="G109" i="1"/>
  <c r="G107" i="1"/>
  <c r="G105" i="1"/>
  <c r="G103" i="1"/>
  <c r="G101" i="1"/>
  <c r="G99" i="1"/>
  <c r="G97" i="1"/>
  <c r="G95" i="1"/>
  <c r="G93" i="1"/>
  <c r="G91" i="1"/>
  <c r="G89" i="1"/>
  <c r="G87" i="1"/>
  <c r="G85" i="1"/>
  <c r="G83" i="1"/>
  <c r="G81" i="1"/>
  <c r="G79" i="1"/>
  <c r="G77" i="1"/>
  <c r="G75" i="1"/>
  <c r="G73" i="1"/>
  <c r="G71" i="1"/>
  <c r="G69" i="1"/>
  <c r="G67" i="1"/>
  <c r="G65" i="1"/>
  <c r="G63" i="1"/>
  <c r="G61" i="1"/>
  <c r="G59" i="1"/>
  <c r="G57" i="1"/>
  <c r="G55" i="1"/>
  <c r="G53" i="1"/>
  <c r="G51" i="1"/>
  <c r="G49" i="1"/>
  <c r="G47" i="1"/>
  <c r="G45" i="1"/>
  <c r="G43" i="1"/>
  <c r="G41" i="1"/>
  <c r="G39" i="1"/>
  <c r="G37" i="1"/>
  <c r="G35" i="1"/>
  <c r="G33" i="1"/>
  <c r="G31" i="1"/>
  <c r="G29" i="1"/>
  <c r="G27" i="1"/>
  <c r="G25" i="1"/>
  <c r="G23" i="1"/>
  <c r="G21" i="1"/>
  <c r="G19" i="1"/>
  <c r="G17" i="1"/>
  <c r="G15" i="1"/>
  <c r="G13" i="1"/>
  <c r="G11" i="1"/>
  <c r="G9" i="1"/>
  <c r="G7" i="1"/>
  <c r="G5" i="1"/>
  <c r="F5" i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  <c r="F133" i="1" s="1"/>
  <c r="F134" i="1" s="1"/>
  <c r="F135" i="1" s="1"/>
  <c r="F136" i="1" s="1"/>
  <c r="F137" i="1" s="1"/>
  <c r="F138" i="1" s="1"/>
  <c r="F139" i="1" s="1"/>
  <c r="F140" i="1" s="1"/>
  <c r="F141" i="1" s="1"/>
  <c r="F142" i="1" s="1"/>
  <c r="F143" i="1" s="1"/>
  <c r="F144" i="1" s="1"/>
  <c r="F145" i="1" s="1"/>
  <c r="F146" i="1" s="1"/>
  <c r="F147" i="1" s="1"/>
  <c r="F148" i="1" s="1"/>
  <c r="F149" i="1" s="1"/>
  <c r="F150" i="1" s="1"/>
  <c r="F151" i="1" s="1"/>
  <c r="F152" i="1" s="1"/>
  <c r="F153" i="1" s="1"/>
  <c r="F154" i="1" s="1"/>
  <c r="F155" i="1" s="1"/>
  <c r="F156" i="1" s="1"/>
  <c r="F157" i="1" s="1"/>
  <c r="F158" i="1" s="1"/>
  <c r="F159" i="1" s="1"/>
  <c r="F160" i="1" s="1"/>
  <c r="F161" i="1" s="1"/>
  <c r="F162" i="1" s="1"/>
  <c r="F163" i="1" s="1"/>
  <c r="F164" i="1" s="1"/>
  <c r="F165" i="1" s="1"/>
  <c r="F166" i="1" s="1"/>
  <c r="F167" i="1" s="1"/>
  <c r="F168" i="1" s="1"/>
  <c r="F169" i="1" s="1"/>
  <c r="F170" i="1" s="1"/>
  <c r="F171" i="1" s="1"/>
  <c r="F172" i="1" s="1"/>
  <c r="F173" i="1" s="1"/>
  <c r="F174" i="1" s="1"/>
  <c r="F175" i="1" s="1"/>
  <c r="F176" i="1" s="1"/>
  <c r="F177" i="1" s="1"/>
  <c r="F178" i="1" s="1"/>
  <c r="F179" i="1" s="1"/>
  <c r="F180" i="1" s="1"/>
  <c r="F181" i="1" s="1"/>
  <c r="F182" i="1" s="1"/>
  <c r="F183" i="1" s="1"/>
  <c r="F184" i="1" s="1"/>
  <c r="F185" i="1" s="1"/>
  <c r="F186" i="1" s="1"/>
  <c r="F187" i="1" s="1"/>
  <c r="F188" i="1" s="1"/>
  <c r="F189" i="1" s="1"/>
  <c r="F190" i="1" s="1"/>
  <c r="F191" i="1" s="1"/>
  <c r="F192" i="1" s="1"/>
  <c r="F193" i="1" s="1"/>
  <c r="F194" i="1" s="1"/>
  <c r="F195" i="1" s="1"/>
  <c r="F196" i="1" s="1"/>
  <c r="F197" i="1" s="1"/>
  <c r="F198" i="1" s="1"/>
  <c r="F199" i="1" s="1"/>
  <c r="F200" i="1" s="1"/>
  <c r="F201" i="1" s="1"/>
  <c r="F202" i="1" s="1"/>
  <c r="F203" i="1" s="1"/>
  <c r="F204" i="1" s="1"/>
  <c r="F205" i="1" s="1"/>
  <c r="F206" i="1" s="1"/>
  <c r="F207" i="1" s="1"/>
  <c r="F208" i="1" s="1"/>
  <c r="F209" i="1" s="1"/>
  <c r="F210" i="1" s="1"/>
  <c r="F211" i="1" s="1"/>
  <c r="F212" i="1" s="1"/>
  <c r="F213" i="1" s="1"/>
  <c r="F214" i="1" s="1"/>
  <c r="F215" i="1" s="1"/>
  <c r="F216" i="1" s="1"/>
  <c r="F217" i="1" s="1"/>
  <c r="F218" i="1" s="1"/>
  <c r="F219" i="1" s="1"/>
  <c r="F220" i="1" s="1"/>
  <c r="F221" i="1" s="1"/>
  <c r="F222" i="1" s="1"/>
  <c r="F223" i="1" s="1"/>
  <c r="F224" i="1" s="1"/>
  <c r="F225" i="1" s="1"/>
  <c r="F226" i="1" s="1"/>
  <c r="F227" i="1" s="1"/>
  <c r="F228" i="1" s="1"/>
  <c r="F229" i="1" s="1"/>
  <c r="F230" i="1" s="1"/>
  <c r="F231" i="1" s="1"/>
  <c r="F232" i="1" s="1"/>
  <c r="F233" i="1" s="1"/>
  <c r="F234" i="1" s="1"/>
  <c r="F235" i="1" s="1"/>
  <c r="F236" i="1" s="1"/>
  <c r="F237" i="1" s="1"/>
  <c r="F238" i="1" s="1"/>
  <c r="F239" i="1" s="1"/>
  <c r="F240" i="1" s="1"/>
  <c r="F241" i="1" s="1"/>
  <c r="F242" i="1" s="1"/>
  <c r="F243" i="1" s="1"/>
  <c r="F244" i="1" s="1"/>
  <c r="F245" i="1" s="1"/>
  <c r="F246" i="1" s="1"/>
  <c r="F247" i="1" s="1"/>
  <c r="F248" i="1" s="1"/>
  <c r="F249" i="1" s="1"/>
  <c r="F250" i="1" s="1"/>
  <c r="F251" i="1" s="1"/>
  <c r="F252" i="1" s="1"/>
  <c r="F253" i="1" s="1"/>
  <c r="F254" i="1" s="1"/>
  <c r="F255" i="1" s="1"/>
  <c r="F256" i="1" s="1"/>
  <c r="F257" i="1" s="1"/>
  <c r="F258" i="1" s="1"/>
  <c r="F259" i="1" s="1"/>
  <c r="F260" i="1" s="1"/>
  <c r="F261" i="1" s="1"/>
  <c r="F262" i="1" s="1"/>
  <c r="F263" i="1" s="1"/>
  <c r="F264" i="1" s="1"/>
  <c r="F265" i="1" s="1"/>
  <c r="F266" i="1" s="1"/>
  <c r="F267" i="1" s="1"/>
  <c r="F268" i="1" s="1"/>
  <c r="F269" i="1" s="1"/>
  <c r="F270" i="1" s="1"/>
  <c r="F271" i="1" s="1"/>
  <c r="F272" i="1" s="1"/>
  <c r="F273" i="1" s="1"/>
  <c r="F274" i="1" s="1"/>
  <c r="F275" i="1" s="1"/>
  <c r="F276" i="1" s="1"/>
  <c r="F277" i="1" s="1"/>
  <c r="F278" i="1" s="1"/>
  <c r="F279" i="1" s="1"/>
  <c r="F280" i="1" s="1"/>
  <c r="F281" i="1" s="1"/>
  <c r="F282" i="1" s="1"/>
  <c r="F283" i="1" s="1"/>
  <c r="F284" i="1" s="1"/>
  <c r="F285" i="1" s="1"/>
  <c r="F286" i="1" s="1"/>
  <c r="F287" i="1" s="1"/>
  <c r="F288" i="1" s="1"/>
  <c r="F289" i="1" s="1"/>
  <c r="F290" i="1" s="1"/>
  <c r="F291" i="1" s="1"/>
  <c r="F292" i="1" s="1"/>
  <c r="F293" i="1" s="1"/>
  <c r="F294" i="1" s="1"/>
  <c r="F295" i="1" s="1"/>
  <c r="F296" i="1" s="1"/>
  <c r="F297" i="1" s="1"/>
  <c r="F298" i="1" s="1"/>
  <c r="F299" i="1" s="1"/>
  <c r="F300" i="1" s="1"/>
  <c r="F301" i="1" s="1"/>
  <c r="F302" i="1" s="1"/>
  <c r="F303" i="1" s="1"/>
  <c r="F304" i="1" s="1"/>
  <c r="F305" i="1" s="1"/>
  <c r="F306" i="1" s="1"/>
  <c r="F307" i="1" s="1"/>
  <c r="F308" i="1" s="1"/>
  <c r="F309" i="1" s="1"/>
  <c r="F310" i="1" s="1"/>
  <c r="F311" i="1" s="1"/>
  <c r="F312" i="1" s="1"/>
  <c r="F313" i="1" s="1"/>
  <c r="F314" i="1" s="1"/>
  <c r="F315" i="1" s="1"/>
  <c r="F316" i="1" s="1"/>
  <c r="F317" i="1" s="1"/>
  <c r="F318" i="1" s="1"/>
  <c r="F319" i="1" s="1"/>
  <c r="F320" i="1" s="1"/>
  <c r="F321" i="1" s="1"/>
  <c r="F322" i="1" s="1"/>
  <c r="F323" i="1" s="1"/>
  <c r="F324" i="1" s="1"/>
  <c r="F325" i="1" s="1"/>
  <c r="F326" i="1" s="1"/>
  <c r="F327" i="1" s="1"/>
  <c r="F328" i="1" s="1"/>
  <c r="F329" i="1" s="1"/>
  <c r="F330" i="1" s="1"/>
  <c r="F331" i="1" s="1"/>
  <c r="F332" i="1" s="1"/>
  <c r="F333" i="1" s="1"/>
  <c r="F334" i="1" s="1"/>
  <c r="F335" i="1" s="1"/>
  <c r="F336" i="1" s="1"/>
  <c r="F337" i="1" s="1"/>
  <c r="F338" i="1" s="1"/>
  <c r="F339" i="1" s="1"/>
  <c r="F340" i="1" s="1"/>
  <c r="F341" i="1" s="1"/>
  <c r="F342" i="1" s="1"/>
  <c r="F343" i="1" s="1"/>
  <c r="F344" i="1" s="1"/>
  <c r="F345" i="1" s="1"/>
  <c r="F346" i="1" s="1"/>
  <c r="F347" i="1" s="1"/>
  <c r="F348" i="1" s="1"/>
  <c r="F349" i="1" s="1"/>
  <c r="F350" i="1" s="1"/>
  <c r="F351" i="1" s="1"/>
  <c r="F352" i="1" s="1"/>
  <c r="F353" i="1" s="1"/>
  <c r="F354" i="1" s="1"/>
  <c r="F355" i="1" s="1"/>
  <c r="F356" i="1" s="1"/>
  <c r="F357" i="1" s="1"/>
  <c r="F358" i="1" s="1"/>
  <c r="F359" i="1" s="1"/>
  <c r="F360" i="1" s="1"/>
  <c r="F361" i="1" s="1"/>
  <c r="F362" i="1" s="1"/>
  <c r="F363" i="1" s="1"/>
  <c r="F364" i="1" s="1"/>
  <c r="F365" i="1" s="1"/>
  <c r="F366" i="1" s="1"/>
  <c r="F367" i="1" s="1"/>
  <c r="F368" i="1" s="1"/>
  <c r="F369" i="1" s="1"/>
  <c r="F370" i="1" s="1"/>
  <c r="F371" i="1" s="1"/>
  <c r="F372" i="1" s="1"/>
  <c r="F373" i="1" s="1"/>
  <c r="F374" i="1" s="1"/>
  <c r="F375" i="1" s="1"/>
  <c r="F376" i="1" s="1"/>
  <c r="F377" i="1" s="1"/>
  <c r="F378" i="1" s="1"/>
  <c r="F379" i="1" s="1"/>
  <c r="F380" i="1" s="1"/>
  <c r="F381" i="1" s="1"/>
  <c r="F382" i="1" s="1"/>
  <c r="F383" i="1" s="1"/>
  <c r="F384" i="1" s="1"/>
  <c r="F385" i="1" s="1"/>
  <c r="F386" i="1" s="1"/>
  <c r="F387" i="1" s="1"/>
  <c r="F388" i="1" s="1"/>
  <c r="F389" i="1" s="1"/>
  <c r="F390" i="1" s="1"/>
  <c r="F391" i="1" s="1"/>
  <c r="F392" i="1" s="1"/>
  <c r="F393" i="1" s="1"/>
  <c r="F394" i="1" s="1"/>
  <c r="F395" i="1" s="1"/>
  <c r="F396" i="1" s="1"/>
  <c r="F397" i="1" s="1"/>
  <c r="F398" i="1" s="1"/>
  <c r="F399" i="1" s="1"/>
  <c r="F400" i="1" s="1"/>
  <c r="F401" i="1" s="1"/>
  <c r="F402" i="1" s="1"/>
  <c r="F403" i="1" s="1"/>
  <c r="F404" i="1" s="1"/>
  <c r="F405" i="1" s="1"/>
  <c r="F406" i="1" s="1"/>
  <c r="F407" i="1" s="1"/>
  <c r="F408" i="1" s="1"/>
  <c r="F409" i="1" s="1"/>
  <c r="F410" i="1" s="1"/>
  <c r="F411" i="1" s="1"/>
  <c r="F412" i="1" s="1"/>
  <c r="F413" i="1" s="1"/>
  <c r="F414" i="1" s="1"/>
  <c r="F415" i="1" s="1"/>
  <c r="F416" i="1" s="1"/>
  <c r="F417" i="1" s="1"/>
  <c r="F418" i="1" s="1"/>
  <c r="F419" i="1" s="1"/>
  <c r="F420" i="1" s="1"/>
  <c r="F421" i="1" s="1"/>
  <c r="F422" i="1" s="1"/>
  <c r="F423" i="1" s="1"/>
  <c r="F424" i="1" s="1"/>
  <c r="F425" i="1" s="1"/>
  <c r="F426" i="1" s="1"/>
  <c r="F427" i="1" s="1"/>
  <c r="F428" i="1" s="1"/>
  <c r="F429" i="1" s="1"/>
  <c r="F430" i="1" s="1"/>
  <c r="F431" i="1" s="1"/>
  <c r="F432" i="1" s="1"/>
  <c r="F433" i="1" s="1"/>
  <c r="F434" i="1" s="1"/>
  <c r="F435" i="1" s="1"/>
  <c r="F436" i="1" s="1"/>
  <c r="F437" i="1" s="1"/>
  <c r="F438" i="1" s="1"/>
  <c r="F439" i="1" s="1"/>
  <c r="F440" i="1" s="1"/>
  <c r="F441" i="1" s="1"/>
  <c r="F442" i="1" s="1"/>
  <c r="F443" i="1" s="1"/>
  <c r="F444" i="1" s="1"/>
  <c r="F445" i="1" s="1"/>
  <c r="F446" i="1" s="1"/>
  <c r="F447" i="1" s="1"/>
  <c r="F448" i="1" s="1"/>
  <c r="F449" i="1" s="1"/>
  <c r="F450" i="1" s="1"/>
  <c r="F451" i="1" s="1"/>
  <c r="F452" i="1" s="1"/>
  <c r="F453" i="1" s="1"/>
  <c r="F454" i="1" s="1"/>
  <c r="F455" i="1" s="1"/>
  <c r="F456" i="1" s="1"/>
  <c r="F457" i="1" s="1"/>
  <c r="F458" i="1" s="1"/>
  <c r="F459" i="1" s="1"/>
  <c r="F460" i="1" s="1"/>
  <c r="F461" i="1" s="1"/>
  <c r="F462" i="1" s="1"/>
  <c r="F463" i="1" s="1"/>
  <c r="F464" i="1" s="1"/>
  <c r="F465" i="1" s="1"/>
  <c r="F466" i="1" s="1"/>
  <c r="F467" i="1" s="1"/>
  <c r="F468" i="1" s="1"/>
  <c r="F469" i="1" s="1"/>
  <c r="F470" i="1" s="1"/>
  <c r="F471" i="1" s="1"/>
  <c r="F472" i="1" s="1"/>
  <c r="F473" i="1" s="1"/>
  <c r="F474" i="1" s="1"/>
  <c r="F475" i="1" s="1"/>
  <c r="F476" i="1" s="1"/>
  <c r="F477" i="1" s="1"/>
  <c r="F478" i="1" s="1"/>
  <c r="F479" i="1" s="1"/>
  <c r="F480" i="1" s="1"/>
  <c r="F481" i="1" s="1"/>
  <c r="F482" i="1" s="1"/>
  <c r="F483" i="1" s="1"/>
  <c r="F484" i="1" s="1"/>
  <c r="F485" i="1" s="1"/>
  <c r="F486" i="1" s="1"/>
  <c r="F487" i="1" s="1"/>
  <c r="F488" i="1" s="1"/>
  <c r="F489" i="1" s="1"/>
  <c r="F490" i="1" s="1"/>
  <c r="F491" i="1" s="1"/>
  <c r="F492" i="1" s="1"/>
  <c r="F493" i="1" s="1"/>
  <c r="F494" i="1" s="1"/>
  <c r="F495" i="1" s="1"/>
  <c r="F496" i="1" s="1"/>
  <c r="F497" i="1" s="1"/>
  <c r="F498" i="1" s="1"/>
  <c r="F499" i="1" s="1"/>
  <c r="F500" i="1" s="1"/>
  <c r="F501" i="1" s="1"/>
  <c r="F502" i="1" s="1"/>
  <c r="F503" i="1" s="1"/>
  <c r="F504" i="1" s="1"/>
</calcChain>
</file>

<file path=xl/sharedStrings.xml><?xml version="1.0" encoding="utf-8"?>
<sst xmlns="http://schemas.openxmlformats.org/spreadsheetml/2006/main" count="10" uniqueCount="9">
  <si>
    <r>
      <rPr>
        <sz val="11"/>
        <color theme="1"/>
        <rFont val="Times New Roman"/>
        <family val="1"/>
      </rPr>
      <t>σ</t>
    </r>
    <r>
      <rPr>
        <sz val="11"/>
        <color theme="1"/>
        <rFont val="Calibri"/>
        <family val="2"/>
      </rPr>
      <t>R</t>
    </r>
  </si>
  <si>
    <r>
      <rPr>
        <sz val="11"/>
        <color theme="1"/>
        <rFont val="Times New Roman"/>
        <family val="1"/>
      </rPr>
      <t>σ</t>
    </r>
    <r>
      <rPr>
        <sz val="11"/>
        <color theme="1"/>
        <rFont val="Calibri"/>
        <family val="2"/>
      </rPr>
      <t>FR</t>
    </r>
  </si>
  <si>
    <t>Data from Lagarias et al. (1987)</t>
  </si>
  <si>
    <t>Distortion function assuming homogeneous phytochrome</t>
  </si>
  <si>
    <t>Data from Kazarinova-Fukshansky et al. (1985)</t>
  </si>
  <si>
    <t>PR</t>
  </si>
  <si>
    <t>PFR</t>
  </si>
  <si>
    <r>
      <t>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per mol</t>
    </r>
  </si>
  <si>
    <t>Photoconversion weighting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B$1:$B$2</c:f>
              <c:strCache>
                <c:ptCount val="2"/>
                <c:pt idx="0">
                  <c:v>Data from Lagarias et al. (1987)</c:v>
                </c:pt>
                <c:pt idx="1">
                  <c:v>σR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4:$A$504</c:f>
              <c:numCache>
                <c:formatCode>General</c:formatCode>
                <c:ptCount val="5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</c:numCache>
            </c:numRef>
          </c:xVal>
          <c:yVal>
            <c:numRef>
              <c:f>Sheet1!$B$4:$B$504</c:f>
              <c:numCache>
                <c:formatCode>General</c:formatCode>
                <c:ptCount val="501"/>
                <c:pt idx="0">
                  <c:v>1228.8806520000001</c:v>
                </c:pt>
                <c:pt idx="1">
                  <c:v>1138.531892</c:v>
                </c:pt>
                <c:pt idx="2">
                  <c:v>1048.183131</c:v>
                </c:pt>
                <c:pt idx="3">
                  <c:v>992.62434580000001</c:v>
                </c:pt>
                <c:pt idx="4">
                  <c:v>937.06556030000002</c:v>
                </c:pt>
                <c:pt idx="5">
                  <c:v>903.56791840000005</c:v>
                </c:pt>
                <c:pt idx="6">
                  <c:v>870.07027660000006</c:v>
                </c:pt>
                <c:pt idx="7">
                  <c:v>849.16866870000001</c:v>
                </c:pt>
                <c:pt idx="8">
                  <c:v>828.2670607</c:v>
                </c:pt>
                <c:pt idx="9">
                  <c:v>811.7211585</c:v>
                </c:pt>
                <c:pt idx="10">
                  <c:v>795.17525639999997</c:v>
                </c:pt>
                <c:pt idx="11">
                  <c:v>774.61441720000005</c:v>
                </c:pt>
                <c:pt idx="12">
                  <c:v>754.05357800000002</c:v>
                </c:pt>
                <c:pt idx="13">
                  <c:v>732.53833810000003</c:v>
                </c:pt>
                <c:pt idx="14">
                  <c:v>711.02309809999997</c:v>
                </c:pt>
                <c:pt idx="15">
                  <c:v>688.07758660000002</c:v>
                </c:pt>
                <c:pt idx="16">
                  <c:v>665.13207520000003</c:v>
                </c:pt>
                <c:pt idx="17">
                  <c:v>643.61701249999999</c:v>
                </c:pt>
                <c:pt idx="18">
                  <c:v>622.10194980000006</c:v>
                </c:pt>
                <c:pt idx="19">
                  <c:v>604.46884990000001</c:v>
                </c:pt>
                <c:pt idx="20">
                  <c:v>586.83574999999996</c:v>
                </c:pt>
                <c:pt idx="21">
                  <c:v>571.58466280000005</c:v>
                </c:pt>
                <c:pt idx="22">
                  <c:v>556.33357560000002</c:v>
                </c:pt>
                <c:pt idx="23">
                  <c:v>548.09342489999995</c:v>
                </c:pt>
                <c:pt idx="24">
                  <c:v>539.85327410000002</c:v>
                </c:pt>
                <c:pt idx="25">
                  <c:v>534.54316749999998</c:v>
                </c:pt>
                <c:pt idx="26">
                  <c:v>529.23306090000005</c:v>
                </c:pt>
                <c:pt idx="27">
                  <c:v>524.67204279999999</c:v>
                </c:pt>
                <c:pt idx="28">
                  <c:v>520.11102470000003</c:v>
                </c:pt>
                <c:pt idx="29">
                  <c:v>521.81185449999998</c:v>
                </c:pt>
                <c:pt idx="30">
                  <c:v>523.51268430000005</c:v>
                </c:pt>
                <c:pt idx="31">
                  <c:v>525.01050669999995</c:v>
                </c:pt>
                <c:pt idx="32">
                  <c:v>526.50832909999997</c:v>
                </c:pt>
                <c:pt idx="33">
                  <c:v>534.270127</c:v>
                </c:pt>
                <c:pt idx="34">
                  <c:v>542.03192490000004</c:v>
                </c:pt>
                <c:pt idx="35">
                  <c:v>552.38140250000004</c:v>
                </c:pt>
                <c:pt idx="36">
                  <c:v>562.73087999999996</c:v>
                </c:pt>
                <c:pt idx="37">
                  <c:v>577.70892670000001</c:v>
                </c:pt>
                <c:pt idx="38">
                  <c:v>592.68697329999998</c:v>
                </c:pt>
                <c:pt idx="39">
                  <c:v>606.30478159999996</c:v>
                </c:pt>
                <c:pt idx="40">
                  <c:v>619.92258990000005</c:v>
                </c:pt>
                <c:pt idx="41">
                  <c:v>638.71274340000002</c:v>
                </c:pt>
                <c:pt idx="42">
                  <c:v>657.50289699999996</c:v>
                </c:pt>
                <c:pt idx="43">
                  <c:v>677.58822009999994</c:v>
                </c:pt>
                <c:pt idx="44">
                  <c:v>697.67354320000004</c:v>
                </c:pt>
                <c:pt idx="45">
                  <c:v>719.59692559999996</c:v>
                </c:pt>
                <c:pt idx="46">
                  <c:v>741.520308</c:v>
                </c:pt>
                <c:pt idx="47">
                  <c:v>767.46128699999997</c:v>
                </c:pt>
                <c:pt idx="48">
                  <c:v>793.40226589999997</c:v>
                </c:pt>
                <c:pt idx="49">
                  <c:v>821.11180279999996</c:v>
                </c:pt>
                <c:pt idx="50">
                  <c:v>848.82133980000003</c:v>
                </c:pt>
                <c:pt idx="51">
                  <c:v>875.37577339999996</c:v>
                </c:pt>
                <c:pt idx="52">
                  <c:v>901.93020709999996</c:v>
                </c:pt>
                <c:pt idx="53">
                  <c:v>933.72471419999999</c:v>
                </c:pt>
                <c:pt idx="54">
                  <c:v>965.51922130000003</c:v>
                </c:pt>
                <c:pt idx="55">
                  <c:v>994.99944389999996</c:v>
                </c:pt>
                <c:pt idx="56">
                  <c:v>1024.4796670000001</c:v>
                </c:pt>
                <c:pt idx="57">
                  <c:v>1051.8507400000001</c:v>
                </c:pt>
                <c:pt idx="58">
                  <c:v>1079.2218130000001</c:v>
                </c:pt>
                <c:pt idx="59">
                  <c:v>1104.6844390000001</c:v>
                </c:pt>
                <c:pt idx="60">
                  <c:v>1130.1470650000001</c:v>
                </c:pt>
                <c:pt idx="61">
                  <c:v>1148.939701</c:v>
                </c:pt>
                <c:pt idx="62">
                  <c:v>1167.732336</c:v>
                </c:pt>
                <c:pt idx="63">
                  <c:v>1180.3960979999999</c:v>
                </c:pt>
                <c:pt idx="64">
                  <c:v>1193.059861</c:v>
                </c:pt>
                <c:pt idx="65">
                  <c:v>1203.203671</c:v>
                </c:pt>
                <c:pt idx="66">
                  <c:v>1213.3474819999999</c:v>
                </c:pt>
                <c:pt idx="67">
                  <c:v>1217.2273170000001</c:v>
                </c:pt>
                <c:pt idx="68">
                  <c:v>1221.107152</c:v>
                </c:pt>
                <c:pt idx="69">
                  <c:v>1232.2730919999999</c:v>
                </c:pt>
                <c:pt idx="70">
                  <c:v>1243.439032</c:v>
                </c:pt>
                <c:pt idx="71">
                  <c:v>1246.9128519999999</c:v>
                </c:pt>
                <c:pt idx="72">
                  <c:v>1250.3866720000001</c:v>
                </c:pt>
                <c:pt idx="73">
                  <c:v>1257.2623289999999</c:v>
                </c:pt>
                <c:pt idx="74">
                  <c:v>1264.1379870000001</c:v>
                </c:pt>
                <c:pt idx="75">
                  <c:v>1272.5811450000001</c:v>
                </c:pt>
                <c:pt idx="76">
                  <c:v>1281.0243029999999</c:v>
                </c:pt>
                <c:pt idx="77">
                  <c:v>1288.989108</c:v>
                </c:pt>
                <c:pt idx="78">
                  <c:v>1296.9539139999999</c:v>
                </c:pt>
                <c:pt idx="79">
                  <c:v>1299.065368</c:v>
                </c:pt>
                <c:pt idx="80">
                  <c:v>1301.176823</c:v>
                </c:pt>
                <c:pt idx="81">
                  <c:v>1300.903959</c:v>
                </c:pt>
                <c:pt idx="82">
                  <c:v>1300.6310960000001</c:v>
                </c:pt>
                <c:pt idx="83">
                  <c:v>1295.0481259999999</c:v>
                </c:pt>
                <c:pt idx="84">
                  <c:v>1289.465156</c:v>
                </c:pt>
                <c:pt idx="85">
                  <c:v>1274.48711</c:v>
                </c:pt>
                <c:pt idx="86">
                  <c:v>1259.509063</c:v>
                </c:pt>
                <c:pt idx="87">
                  <c:v>1238.6750059999999</c:v>
                </c:pt>
                <c:pt idx="88">
                  <c:v>1217.8409489999999</c:v>
                </c:pt>
                <c:pt idx="89">
                  <c:v>1188.5637340000001</c:v>
                </c:pt>
                <c:pt idx="90">
                  <c:v>1159.286519</c:v>
                </c:pt>
                <c:pt idx="91">
                  <c:v>1124.6995509999999</c:v>
                </c:pt>
                <c:pt idx="92">
                  <c:v>1090.112584</c:v>
                </c:pt>
                <c:pt idx="93">
                  <c:v>1051.712978</c:v>
                </c:pt>
                <c:pt idx="94">
                  <c:v>1013.313372</c:v>
                </c:pt>
                <c:pt idx="95">
                  <c:v>972.87039460000005</c:v>
                </c:pt>
                <c:pt idx="96">
                  <c:v>932.42741699999999</c:v>
                </c:pt>
                <c:pt idx="97">
                  <c:v>888.78578730000004</c:v>
                </c:pt>
                <c:pt idx="98">
                  <c:v>845.14415750000001</c:v>
                </c:pt>
                <c:pt idx="99">
                  <c:v>806.88018520000003</c:v>
                </c:pt>
                <c:pt idx="100">
                  <c:v>768.61621300000002</c:v>
                </c:pt>
                <c:pt idx="101">
                  <c:v>687.5565047</c:v>
                </c:pt>
                <c:pt idx="102">
                  <c:v>606.49679649999996</c:v>
                </c:pt>
                <c:pt idx="103">
                  <c:v>579.46631490000004</c:v>
                </c:pt>
                <c:pt idx="104">
                  <c:v>552.43583330000001</c:v>
                </c:pt>
                <c:pt idx="105">
                  <c:v>528.33344550000004</c:v>
                </c:pt>
                <c:pt idx="106">
                  <c:v>504.23105779999997</c:v>
                </c:pt>
                <c:pt idx="107">
                  <c:v>484.14608930000003</c:v>
                </c:pt>
                <c:pt idx="108">
                  <c:v>464.0611207</c:v>
                </c:pt>
                <c:pt idx="109">
                  <c:v>445.74666050000002</c:v>
                </c:pt>
                <c:pt idx="110">
                  <c:v>427.4322004</c:v>
                </c:pt>
                <c:pt idx="111">
                  <c:v>411.15933869999998</c:v>
                </c:pt>
                <c:pt idx="112">
                  <c:v>394.88647709999998</c:v>
                </c:pt>
                <c:pt idx="113">
                  <c:v>381.47415840000002</c:v>
                </c:pt>
                <c:pt idx="114">
                  <c:v>368.06183970000001</c:v>
                </c:pt>
                <c:pt idx="115">
                  <c:v>356.14697109999997</c:v>
                </c:pt>
                <c:pt idx="116">
                  <c:v>344.2321025</c:v>
                </c:pt>
                <c:pt idx="117">
                  <c:v>332.72546490000002</c:v>
                </c:pt>
                <c:pt idx="118">
                  <c:v>321.21882729999999</c:v>
                </c:pt>
                <c:pt idx="119">
                  <c:v>311.68611329999999</c:v>
                </c:pt>
                <c:pt idx="120">
                  <c:v>302.15339929999999</c:v>
                </c:pt>
                <c:pt idx="121">
                  <c:v>296.1620388</c:v>
                </c:pt>
                <c:pt idx="122">
                  <c:v>290.17067830000002</c:v>
                </c:pt>
                <c:pt idx="123">
                  <c:v>282.81709369999999</c:v>
                </c:pt>
                <c:pt idx="124">
                  <c:v>275.46350919999998</c:v>
                </c:pt>
                <c:pt idx="125">
                  <c:v>267.87665220000002</c:v>
                </c:pt>
                <c:pt idx="126">
                  <c:v>260.28979529999998</c:v>
                </c:pt>
                <c:pt idx="127">
                  <c:v>256.30246369999998</c:v>
                </c:pt>
                <c:pt idx="128">
                  <c:v>252.31513219999999</c:v>
                </c:pt>
                <c:pt idx="129">
                  <c:v>247.9570683</c:v>
                </c:pt>
                <c:pt idx="130">
                  <c:v>243.59900440000001</c:v>
                </c:pt>
                <c:pt idx="131">
                  <c:v>237.94837720000001</c:v>
                </c:pt>
                <c:pt idx="132">
                  <c:v>232.29775000000001</c:v>
                </c:pt>
                <c:pt idx="133">
                  <c:v>228.62093999999999</c:v>
                </c:pt>
                <c:pt idx="134">
                  <c:v>224.94413</c:v>
                </c:pt>
                <c:pt idx="135">
                  <c:v>220.0424672</c:v>
                </c:pt>
                <c:pt idx="136">
                  <c:v>215.14080440000001</c:v>
                </c:pt>
                <c:pt idx="137">
                  <c:v>210.78263419999999</c:v>
                </c:pt>
                <c:pt idx="138">
                  <c:v>206.42446390000001</c:v>
                </c:pt>
                <c:pt idx="139">
                  <c:v>200.84154720000001</c:v>
                </c:pt>
                <c:pt idx="140">
                  <c:v>195.2586306</c:v>
                </c:pt>
                <c:pt idx="141">
                  <c:v>191.8547724</c:v>
                </c:pt>
                <c:pt idx="142">
                  <c:v>188.45091429999999</c:v>
                </c:pt>
                <c:pt idx="143">
                  <c:v>184.43342419999999</c:v>
                </c:pt>
                <c:pt idx="144">
                  <c:v>180.41593399999999</c:v>
                </c:pt>
                <c:pt idx="145">
                  <c:v>177.14739059999999</c:v>
                </c:pt>
                <c:pt idx="146">
                  <c:v>173.8788471</c:v>
                </c:pt>
                <c:pt idx="147">
                  <c:v>170.88321999999999</c:v>
                </c:pt>
                <c:pt idx="148">
                  <c:v>167.88759300000001</c:v>
                </c:pt>
                <c:pt idx="149">
                  <c:v>163.52954679999999</c:v>
                </c:pt>
                <c:pt idx="150">
                  <c:v>159.1715006</c:v>
                </c:pt>
                <c:pt idx="151">
                  <c:v>156.51642960000001</c:v>
                </c:pt>
                <c:pt idx="152">
                  <c:v>153.86135859999999</c:v>
                </c:pt>
                <c:pt idx="153">
                  <c:v>150.52512229999999</c:v>
                </c:pt>
                <c:pt idx="154">
                  <c:v>147.188886</c:v>
                </c:pt>
                <c:pt idx="155">
                  <c:v>143.852632</c:v>
                </c:pt>
                <c:pt idx="156">
                  <c:v>140.516378</c:v>
                </c:pt>
                <c:pt idx="157">
                  <c:v>138.7456747</c:v>
                </c:pt>
                <c:pt idx="158">
                  <c:v>136.97497129999999</c:v>
                </c:pt>
                <c:pt idx="159">
                  <c:v>133.638735</c:v>
                </c:pt>
                <c:pt idx="160">
                  <c:v>130.3024988</c:v>
                </c:pt>
                <c:pt idx="161">
                  <c:v>128.05580069999999</c:v>
                </c:pt>
                <c:pt idx="162">
                  <c:v>125.80910249999999</c:v>
                </c:pt>
                <c:pt idx="163">
                  <c:v>124.2435874</c:v>
                </c:pt>
                <c:pt idx="164">
                  <c:v>122.6780722</c:v>
                </c:pt>
                <c:pt idx="165">
                  <c:v>121.2479603</c:v>
                </c:pt>
                <c:pt idx="166">
                  <c:v>119.8178484</c:v>
                </c:pt>
                <c:pt idx="167">
                  <c:v>117.571168</c:v>
                </c:pt>
                <c:pt idx="168">
                  <c:v>115.3244876</c:v>
                </c:pt>
                <c:pt idx="169">
                  <c:v>114.30262449999999</c:v>
                </c:pt>
                <c:pt idx="170">
                  <c:v>113.2807614</c:v>
                </c:pt>
                <c:pt idx="171">
                  <c:v>108.85498699999999</c:v>
                </c:pt>
                <c:pt idx="172">
                  <c:v>104.4292126</c:v>
                </c:pt>
                <c:pt idx="173">
                  <c:v>104.3615199</c:v>
                </c:pt>
                <c:pt idx="174">
                  <c:v>104.2938271</c:v>
                </c:pt>
                <c:pt idx="175">
                  <c:v>102.1824436</c:v>
                </c:pt>
                <c:pt idx="176">
                  <c:v>100.0710601</c:v>
                </c:pt>
                <c:pt idx="177">
                  <c:v>97.689065060000004</c:v>
                </c:pt>
                <c:pt idx="178">
                  <c:v>95.307070030000006</c:v>
                </c:pt>
                <c:pt idx="179">
                  <c:v>94.625816150000006</c:v>
                </c:pt>
                <c:pt idx="180">
                  <c:v>93.944562270000006</c:v>
                </c:pt>
                <c:pt idx="181">
                  <c:v>92.241445310000003</c:v>
                </c:pt>
                <c:pt idx="182">
                  <c:v>90.538328340000007</c:v>
                </c:pt>
                <c:pt idx="183">
                  <c:v>89.04048822</c:v>
                </c:pt>
                <c:pt idx="184">
                  <c:v>87.542648099999994</c:v>
                </c:pt>
                <c:pt idx="185">
                  <c:v>89.994747180000005</c:v>
                </c:pt>
                <c:pt idx="186">
                  <c:v>92.446846260000001</c:v>
                </c:pt>
                <c:pt idx="187">
                  <c:v>89.245889169999998</c:v>
                </c:pt>
                <c:pt idx="188">
                  <c:v>86.044932079999995</c:v>
                </c:pt>
                <c:pt idx="189">
                  <c:v>84.887718899999996</c:v>
                </c:pt>
                <c:pt idx="190">
                  <c:v>83.730505719999996</c:v>
                </c:pt>
                <c:pt idx="191">
                  <c:v>84.138772239999994</c:v>
                </c:pt>
                <c:pt idx="192">
                  <c:v>84.54703877</c:v>
                </c:pt>
                <c:pt idx="193">
                  <c:v>83.730505719999996</c:v>
                </c:pt>
                <c:pt idx="194">
                  <c:v>82.913972659999999</c:v>
                </c:pt>
                <c:pt idx="195">
                  <c:v>81.416221190000002</c:v>
                </c:pt>
                <c:pt idx="196">
                  <c:v>79.918469720000004</c:v>
                </c:pt>
                <c:pt idx="197">
                  <c:v>81.824487719999993</c:v>
                </c:pt>
                <c:pt idx="198">
                  <c:v>83.730505719999996</c:v>
                </c:pt>
                <c:pt idx="199">
                  <c:v>83.049322759999995</c:v>
                </c:pt>
                <c:pt idx="200">
                  <c:v>82.368139799999994</c:v>
                </c:pt>
                <c:pt idx="201">
                  <c:v>82.027459669999999</c:v>
                </c:pt>
                <c:pt idx="202">
                  <c:v>81.686779540000003</c:v>
                </c:pt>
                <c:pt idx="203">
                  <c:v>84.001170450000004</c:v>
                </c:pt>
                <c:pt idx="204">
                  <c:v>86.315561360000004</c:v>
                </c:pt>
                <c:pt idx="205">
                  <c:v>86.929104730000006</c:v>
                </c:pt>
                <c:pt idx="206">
                  <c:v>87.542648099999994</c:v>
                </c:pt>
                <c:pt idx="207">
                  <c:v>86.861411950000004</c:v>
                </c:pt>
                <c:pt idx="208">
                  <c:v>86.180175800000001</c:v>
                </c:pt>
                <c:pt idx="209">
                  <c:v>89.175820590000001</c:v>
                </c:pt>
                <c:pt idx="210">
                  <c:v>92.171465370000007</c:v>
                </c:pt>
                <c:pt idx="211">
                  <c:v>90.265376450000005</c:v>
                </c:pt>
                <c:pt idx="212">
                  <c:v>88.359287530000003</c:v>
                </c:pt>
                <c:pt idx="213">
                  <c:v>93.261021240000005</c:v>
                </c:pt>
                <c:pt idx="214">
                  <c:v>98.162754939999999</c:v>
                </c:pt>
                <c:pt idx="215">
                  <c:v>100.1364657</c:v>
                </c:pt>
                <c:pt idx="216">
                  <c:v>102.11017649999999</c:v>
                </c:pt>
                <c:pt idx="217">
                  <c:v>102.3831639</c:v>
                </c:pt>
                <c:pt idx="218">
                  <c:v>102.6561512</c:v>
                </c:pt>
                <c:pt idx="219">
                  <c:v>105.6516896</c:v>
                </c:pt>
                <c:pt idx="220">
                  <c:v>108.647228</c:v>
                </c:pt>
                <c:pt idx="221">
                  <c:v>106.6058245</c:v>
                </c:pt>
                <c:pt idx="222">
                  <c:v>104.5644209</c:v>
                </c:pt>
                <c:pt idx="223">
                  <c:v>109.5337765</c:v>
                </c:pt>
                <c:pt idx="224">
                  <c:v>114.50313199999999</c:v>
                </c:pt>
                <c:pt idx="225">
                  <c:v>116.1386449</c:v>
                </c:pt>
                <c:pt idx="226">
                  <c:v>117.7741577</c:v>
                </c:pt>
                <c:pt idx="227">
                  <c:v>120.97270349999999</c:v>
                </c:pt>
                <c:pt idx="228">
                  <c:v>124.1712493</c:v>
                </c:pt>
                <c:pt idx="229">
                  <c:v>128.80001340000001</c:v>
                </c:pt>
                <c:pt idx="230">
                  <c:v>133.4287775</c:v>
                </c:pt>
                <c:pt idx="231">
                  <c:v>135.8807702</c:v>
                </c:pt>
                <c:pt idx="232">
                  <c:v>138.33276290000001</c:v>
                </c:pt>
                <c:pt idx="233">
                  <c:v>143.57508809999999</c:v>
                </c:pt>
                <c:pt idx="234">
                  <c:v>148.8174133</c:v>
                </c:pt>
                <c:pt idx="235">
                  <c:v>152.97021810000001</c:v>
                </c:pt>
                <c:pt idx="236">
                  <c:v>157.1230228</c:v>
                </c:pt>
                <c:pt idx="237">
                  <c:v>160.7322465</c:v>
                </c:pt>
                <c:pt idx="238">
                  <c:v>164.34147010000001</c:v>
                </c:pt>
                <c:pt idx="239">
                  <c:v>170.60564059999999</c:v>
                </c:pt>
                <c:pt idx="240">
                  <c:v>176.86981119999999</c:v>
                </c:pt>
                <c:pt idx="241">
                  <c:v>183.40457549999999</c:v>
                </c:pt>
                <c:pt idx="242">
                  <c:v>189.93933989999999</c:v>
                </c:pt>
                <c:pt idx="243">
                  <c:v>197.97432019999999</c:v>
                </c:pt>
                <c:pt idx="244">
                  <c:v>206.0093004</c:v>
                </c:pt>
                <c:pt idx="245">
                  <c:v>213.56594559999999</c:v>
                </c:pt>
                <c:pt idx="246">
                  <c:v>221.12259080000001</c:v>
                </c:pt>
                <c:pt idx="247">
                  <c:v>227.38685000000001</c:v>
                </c:pt>
                <c:pt idx="248">
                  <c:v>233.65110920000001</c:v>
                </c:pt>
                <c:pt idx="249">
                  <c:v>243.38691929999999</c:v>
                </c:pt>
                <c:pt idx="250">
                  <c:v>253.1227293</c:v>
                </c:pt>
                <c:pt idx="251">
                  <c:v>260.13570470000002</c:v>
                </c:pt>
                <c:pt idx="252">
                  <c:v>267.14868009999998</c:v>
                </c:pt>
                <c:pt idx="253">
                  <c:v>277.49787400000002</c:v>
                </c:pt>
                <c:pt idx="254">
                  <c:v>287.84706790000001</c:v>
                </c:pt>
                <c:pt idx="255">
                  <c:v>296.9692637</c:v>
                </c:pt>
                <c:pt idx="256">
                  <c:v>306.09145949999998</c:v>
                </c:pt>
                <c:pt idx="257">
                  <c:v>315.6243331</c:v>
                </c:pt>
                <c:pt idx="258">
                  <c:v>325.15720670000002</c:v>
                </c:pt>
                <c:pt idx="259">
                  <c:v>333.7358213</c:v>
                </c:pt>
                <c:pt idx="260">
                  <c:v>342.31443589999998</c:v>
                </c:pt>
                <c:pt idx="261">
                  <c:v>352.05012190000002</c:v>
                </c:pt>
                <c:pt idx="262">
                  <c:v>361.78580790000001</c:v>
                </c:pt>
                <c:pt idx="263">
                  <c:v>371.91703030000002</c:v>
                </c:pt>
                <c:pt idx="264">
                  <c:v>382.0482528</c:v>
                </c:pt>
                <c:pt idx="265">
                  <c:v>393.15922979999999</c:v>
                </c:pt>
                <c:pt idx="266">
                  <c:v>404.27020679999998</c:v>
                </c:pt>
                <c:pt idx="267">
                  <c:v>415.36841820000001</c:v>
                </c:pt>
                <c:pt idx="268">
                  <c:v>426.4666297</c:v>
                </c:pt>
                <c:pt idx="269">
                  <c:v>440.42272459999998</c:v>
                </c:pt>
                <c:pt idx="270">
                  <c:v>454.37881950000002</c:v>
                </c:pt>
                <c:pt idx="271">
                  <c:v>466.90730239999999</c:v>
                </c:pt>
                <c:pt idx="272">
                  <c:v>479.43578530000002</c:v>
                </c:pt>
                <c:pt idx="273">
                  <c:v>494.68669519999997</c:v>
                </c:pt>
                <c:pt idx="274">
                  <c:v>509.93760509999998</c:v>
                </c:pt>
                <c:pt idx="275">
                  <c:v>528.59265670000002</c:v>
                </c:pt>
                <c:pt idx="276">
                  <c:v>547.24770839999996</c:v>
                </c:pt>
                <c:pt idx="277">
                  <c:v>564.74552919999996</c:v>
                </c:pt>
                <c:pt idx="278">
                  <c:v>582.2433499</c:v>
                </c:pt>
                <c:pt idx="279">
                  <c:v>603.82614079999996</c:v>
                </c:pt>
                <c:pt idx="280">
                  <c:v>625.4089318</c:v>
                </c:pt>
                <c:pt idx="281">
                  <c:v>645.83449180000002</c:v>
                </c:pt>
                <c:pt idx="282">
                  <c:v>666.26005180000004</c:v>
                </c:pt>
                <c:pt idx="283">
                  <c:v>692.26858159999995</c:v>
                </c:pt>
                <c:pt idx="284">
                  <c:v>718.27711150000005</c:v>
                </c:pt>
                <c:pt idx="285">
                  <c:v>743.19631600000002</c:v>
                </c:pt>
                <c:pt idx="286">
                  <c:v>768.1155205</c:v>
                </c:pt>
                <c:pt idx="287">
                  <c:v>796.37078389999999</c:v>
                </c:pt>
                <c:pt idx="288">
                  <c:v>824.62604739999995</c:v>
                </c:pt>
                <c:pt idx="289">
                  <c:v>857.03418650000003</c:v>
                </c:pt>
                <c:pt idx="290">
                  <c:v>889.4423256</c:v>
                </c:pt>
                <c:pt idx="291">
                  <c:v>922.87241649999999</c:v>
                </c:pt>
                <c:pt idx="292">
                  <c:v>956.30250739999997</c:v>
                </c:pt>
                <c:pt idx="293">
                  <c:v>989.45938049999995</c:v>
                </c:pt>
                <c:pt idx="294">
                  <c:v>1022.616254</c:v>
                </c:pt>
                <c:pt idx="295">
                  <c:v>1060.8804029999999</c:v>
                </c:pt>
                <c:pt idx="296">
                  <c:v>1099.1445530000001</c:v>
                </c:pt>
                <c:pt idx="297">
                  <c:v>1137.4760759999999</c:v>
                </c:pt>
                <c:pt idx="298">
                  <c:v>1175.807599</c:v>
                </c:pt>
                <c:pt idx="299">
                  <c:v>1213.73098</c:v>
                </c:pt>
                <c:pt idx="300">
                  <c:v>1251.65436</c:v>
                </c:pt>
                <c:pt idx="301">
                  <c:v>1289.986238</c:v>
                </c:pt>
                <c:pt idx="302">
                  <c:v>1328.3181159999999</c:v>
                </c:pt>
                <c:pt idx="303">
                  <c:v>1363.5188929999999</c:v>
                </c:pt>
                <c:pt idx="304">
                  <c:v>1398.7196690000001</c:v>
                </c:pt>
                <c:pt idx="305">
                  <c:v>1432.9660449999999</c:v>
                </c:pt>
                <c:pt idx="306">
                  <c:v>1467.2124200000001</c:v>
                </c:pt>
                <c:pt idx="307">
                  <c:v>1498.5310569999999</c:v>
                </c:pt>
                <c:pt idx="308">
                  <c:v>1529.8496929999999</c:v>
                </c:pt>
                <c:pt idx="309">
                  <c:v>1555.8580460000001</c:v>
                </c:pt>
                <c:pt idx="310">
                  <c:v>1581.866399</c:v>
                </c:pt>
                <c:pt idx="311">
                  <c:v>1603.0414020000001</c:v>
                </c:pt>
                <c:pt idx="312">
                  <c:v>1624.2164049999999</c:v>
                </c:pt>
                <c:pt idx="313">
                  <c:v>1641.7138709999999</c:v>
                </c:pt>
                <c:pt idx="314">
                  <c:v>1659.211337</c:v>
                </c:pt>
                <c:pt idx="315">
                  <c:v>1673.713336</c:v>
                </c:pt>
                <c:pt idx="316">
                  <c:v>1688.215334</c:v>
                </c:pt>
                <c:pt idx="317">
                  <c:v>1701.9687759999999</c:v>
                </c:pt>
                <c:pt idx="318">
                  <c:v>1715.722219</c:v>
                </c:pt>
                <c:pt idx="319">
                  <c:v>1728.0450350000001</c:v>
                </c:pt>
                <c:pt idx="320">
                  <c:v>1740.367851</c:v>
                </c:pt>
                <c:pt idx="321">
                  <c:v>1756.776701</c:v>
                </c:pt>
                <c:pt idx="322">
                  <c:v>1773.185551</c:v>
                </c:pt>
                <c:pt idx="323">
                  <c:v>1790.6151110000001</c:v>
                </c:pt>
                <c:pt idx="324">
                  <c:v>1808.044672</c:v>
                </c:pt>
                <c:pt idx="325">
                  <c:v>1831.057734</c:v>
                </c:pt>
                <c:pt idx="326">
                  <c:v>1854.0707970000001</c:v>
                </c:pt>
                <c:pt idx="327">
                  <c:v>1882.802463</c:v>
                </c:pt>
                <c:pt idx="328">
                  <c:v>1911.5341289999999</c:v>
                </c:pt>
                <c:pt idx="329">
                  <c:v>1946.121273</c:v>
                </c:pt>
                <c:pt idx="330">
                  <c:v>1980.7084179999999</c:v>
                </c:pt>
                <c:pt idx="331">
                  <c:v>2021.694994</c:v>
                </c:pt>
                <c:pt idx="332">
                  <c:v>2062.6815710000001</c:v>
                </c:pt>
                <c:pt idx="333">
                  <c:v>2111.021448</c:v>
                </c:pt>
                <c:pt idx="334">
                  <c:v>2159.3613249999999</c:v>
                </c:pt>
                <c:pt idx="335">
                  <c:v>2212.127473</c:v>
                </c:pt>
                <c:pt idx="336">
                  <c:v>2264.8936220000001</c:v>
                </c:pt>
                <c:pt idx="337">
                  <c:v>2322.561557</c:v>
                </c:pt>
                <c:pt idx="338">
                  <c:v>2380.2294919999999</c:v>
                </c:pt>
                <c:pt idx="339">
                  <c:v>2444.910136</c:v>
                </c:pt>
                <c:pt idx="340">
                  <c:v>2509.5907809999999</c:v>
                </c:pt>
                <c:pt idx="341">
                  <c:v>2578.3569280000002</c:v>
                </c:pt>
                <c:pt idx="342">
                  <c:v>2647.1230740000001</c:v>
                </c:pt>
                <c:pt idx="343">
                  <c:v>2720.450593</c:v>
                </c:pt>
                <c:pt idx="344">
                  <c:v>2793.7781129999998</c:v>
                </c:pt>
                <c:pt idx="345">
                  <c:v>2871.0544359999999</c:v>
                </c:pt>
                <c:pt idx="346">
                  <c:v>2948.3307599999998</c:v>
                </c:pt>
                <c:pt idx="347">
                  <c:v>3029.7606689999998</c:v>
                </c:pt>
                <c:pt idx="348">
                  <c:v>3111.1905780000002</c:v>
                </c:pt>
                <c:pt idx="349">
                  <c:v>3196.3646880000001</c:v>
                </c:pt>
                <c:pt idx="350">
                  <c:v>3281.538798</c:v>
                </c:pt>
                <c:pt idx="351">
                  <c:v>3381.2157929999998</c:v>
                </c:pt>
                <c:pt idx="352">
                  <c:v>3480.8927880000001</c:v>
                </c:pt>
                <c:pt idx="353">
                  <c:v>3599.5634759999998</c:v>
                </c:pt>
                <c:pt idx="354">
                  <c:v>3718.234164</c:v>
                </c:pt>
                <c:pt idx="355">
                  <c:v>3761.6724319999998</c:v>
                </c:pt>
                <c:pt idx="356">
                  <c:v>3805.1107000000002</c:v>
                </c:pt>
                <c:pt idx="357">
                  <c:v>3883.8190679999998</c:v>
                </c:pt>
                <c:pt idx="358">
                  <c:v>3962.5274359999999</c:v>
                </c:pt>
                <c:pt idx="359">
                  <c:v>4085.830062</c:v>
                </c:pt>
                <c:pt idx="360">
                  <c:v>4209.1326879999997</c:v>
                </c:pt>
                <c:pt idx="361">
                  <c:v>4294.2397790000005</c:v>
                </c:pt>
                <c:pt idx="362">
                  <c:v>4379.3468700000003</c:v>
                </c:pt>
                <c:pt idx="363">
                  <c:v>4450.631727</c:v>
                </c:pt>
                <c:pt idx="364">
                  <c:v>4521.9165839999996</c:v>
                </c:pt>
                <c:pt idx="365">
                  <c:v>4573.8669790000004</c:v>
                </c:pt>
                <c:pt idx="366">
                  <c:v>4625.8173740000002</c:v>
                </c:pt>
                <c:pt idx="367">
                  <c:v>4653.2561759999999</c:v>
                </c:pt>
                <c:pt idx="368">
                  <c:v>4680.6949770000001</c:v>
                </c:pt>
                <c:pt idx="369">
                  <c:v>4679.8776280000002</c:v>
                </c:pt>
                <c:pt idx="370">
                  <c:v>4679.0602799999997</c:v>
                </c:pt>
                <c:pt idx="371">
                  <c:v>4643.249417</c:v>
                </c:pt>
                <c:pt idx="372">
                  <c:v>4607.4385549999997</c:v>
                </c:pt>
                <c:pt idx="373">
                  <c:v>4535.6767630000004</c:v>
                </c:pt>
                <c:pt idx="374">
                  <c:v>4463.9149719999996</c:v>
                </c:pt>
                <c:pt idx="375">
                  <c:v>4350.8247719999999</c:v>
                </c:pt>
                <c:pt idx="376">
                  <c:v>4237.734571</c:v>
                </c:pt>
                <c:pt idx="377">
                  <c:v>4091.693342</c:v>
                </c:pt>
                <c:pt idx="378">
                  <c:v>3945.6521130000001</c:v>
                </c:pt>
                <c:pt idx="379">
                  <c:v>3773.5993389999999</c:v>
                </c:pt>
                <c:pt idx="380">
                  <c:v>3601.546566</c:v>
                </c:pt>
                <c:pt idx="381">
                  <c:v>3402.1941710000001</c:v>
                </c:pt>
                <c:pt idx="382">
                  <c:v>3202.8417770000001</c:v>
                </c:pt>
                <c:pt idx="383">
                  <c:v>2995.8626859999999</c:v>
                </c:pt>
                <c:pt idx="384">
                  <c:v>2788.8835949999998</c:v>
                </c:pt>
                <c:pt idx="385">
                  <c:v>2592.2536270000001</c:v>
                </c:pt>
                <c:pt idx="386">
                  <c:v>2395.6236589999999</c:v>
                </c:pt>
                <c:pt idx="387">
                  <c:v>2198.993692</c:v>
                </c:pt>
                <c:pt idx="388">
                  <c:v>2002.363724</c:v>
                </c:pt>
                <c:pt idx="389">
                  <c:v>1822.141719</c:v>
                </c:pt>
                <c:pt idx="390">
                  <c:v>1641.919715</c:v>
                </c:pt>
                <c:pt idx="391">
                  <c:v>1489.1361569999999</c:v>
                </c:pt>
                <c:pt idx="392">
                  <c:v>1336.3525999999999</c:v>
                </c:pt>
                <c:pt idx="393">
                  <c:v>1202.8918020000001</c:v>
                </c:pt>
                <c:pt idx="394">
                  <c:v>1069.431004</c:v>
                </c:pt>
                <c:pt idx="395">
                  <c:v>953.42795790000002</c:v>
                </c:pt>
                <c:pt idx="396">
                  <c:v>837.42491129999996</c:v>
                </c:pt>
                <c:pt idx="397">
                  <c:v>746.72155299999997</c:v>
                </c:pt>
                <c:pt idx="398">
                  <c:v>656.01819469999998</c:v>
                </c:pt>
                <c:pt idx="399">
                  <c:v>588.76405450000004</c:v>
                </c:pt>
                <c:pt idx="400">
                  <c:v>521.50991420000003</c:v>
                </c:pt>
                <c:pt idx="401">
                  <c:v>460.57329379999999</c:v>
                </c:pt>
                <c:pt idx="402">
                  <c:v>399.63667329999998</c:v>
                </c:pt>
                <c:pt idx="403">
                  <c:v>358.09140980000001</c:v>
                </c:pt>
                <c:pt idx="404">
                  <c:v>316.54614629999998</c:v>
                </c:pt>
                <c:pt idx="405">
                  <c:v>280.81450089999998</c:v>
                </c:pt>
                <c:pt idx="406">
                  <c:v>245.08285559999999</c:v>
                </c:pt>
                <c:pt idx="407">
                  <c:v>221.2533488</c:v>
                </c:pt>
                <c:pt idx="408">
                  <c:v>197.4238421</c:v>
                </c:pt>
                <c:pt idx="409">
                  <c:v>179.99371410000001</c:v>
                </c:pt>
                <c:pt idx="410">
                  <c:v>162.56358610000001</c:v>
                </c:pt>
                <c:pt idx="411">
                  <c:v>144.8477762</c:v>
                </c:pt>
                <c:pt idx="412">
                  <c:v>127.13196619999999</c:v>
                </c:pt>
                <c:pt idx="413">
                  <c:v>118.0903174</c:v>
                </c:pt>
                <c:pt idx="414">
                  <c:v>109.04866850000001</c:v>
                </c:pt>
                <c:pt idx="415">
                  <c:v>97.542155070000007</c:v>
                </c:pt>
                <c:pt idx="416">
                  <c:v>86.035641609999999</c:v>
                </c:pt>
                <c:pt idx="417">
                  <c:v>80.861009210000006</c:v>
                </c:pt>
                <c:pt idx="418">
                  <c:v>75.686376800000005</c:v>
                </c:pt>
                <c:pt idx="419">
                  <c:v>72.282447759999997</c:v>
                </c:pt>
                <c:pt idx="420">
                  <c:v>68.878518720000002</c:v>
                </c:pt>
                <c:pt idx="421">
                  <c:v>63.77156136</c:v>
                </c:pt>
                <c:pt idx="422">
                  <c:v>58.664603999999997</c:v>
                </c:pt>
                <c:pt idx="423">
                  <c:v>52.332722949999997</c:v>
                </c:pt>
                <c:pt idx="424">
                  <c:v>46.000841899999998</c:v>
                </c:pt>
                <c:pt idx="425">
                  <c:v>45.933202309999999</c:v>
                </c:pt>
                <c:pt idx="426">
                  <c:v>45.86556272</c:v>
                </c:pt>
                <c:pt idx="427">
                  <c:v>42.937610720000002</c:v>
                </c:pt>
                <c:pt idx="428">
                  <c:v>40.009658709999997</c:v>
                </c:pt>
                <c:pt idx="429">
                  <c:v>38.171209380000001</c:v>
                </c:pt>
                <c:pt idx="430">
                  <c:v>36.332760049999997</c:v>
                </c:pt>
                <c:pt idx="431">
                  <c:v>35.175584090000001</c:v>
                </c:pt>
                <c:pt idx="432">
                  <c:v>34.018408139999998</c:v>
                </c:pt>
                <c:pt idx="433">
                  <c:v>34.494355040000002</c:v>
                </c:pt>
                <c:pt idx="434">
                  <c:v>34.970301929999998</c:v>
                </c:pt>
                <c:pt idx="435">
                  <c:v>33.745454479999999</c:v>
                </c:pt>
                <c:pt idx="436">
                  <c:v>32.520607030000001</c:v>
                </c:pt>
                <c:pt idx="437">
                  <c:v>33.269507590000003</c:v>
                </c:pt>
                <c:pt idx="438">
                  <c:v>34.018408139999998</c:v>
                </c:pt>
                <c:pt idx="439">
                  <c:v>29.252038720000002</c:v>
                </c:pt>
                <c:pt idx="440">
                  <c:v>24.485669290000001</c:v>
                </c:pt>
                <c:pt idx="441">
                  <c:v>26.43257423</c:v>
                </c:pt>
                <c:pt idx="442">
                  <c:v>28.379479159999999</c:v>
                </c:pt>
                <c:pt idx="443">
                  <c:v>30.04176593</c:v>
                </c:pt>
                <c:pt idx="444">
                  <c:v>31.704052699999998</c:v>
                </c:pt>
                <c:pt idx="445">
                  <c:v>27.345958660000001</c:v>
                </c:pt>
                <c:pt idx="446">
                  <c:v>22.987864630000001</c:v>
                </c:pt>
                <c:pt idx="447">
                  <c:v>25.234560989999999</c:v>
                </c:pt>
                <c:pt idx="448">
                  <c:v>27.481257339999999</c:v>
                </c:pt>
                <c:pt idx="449">
                  <c:v>24.553324839999998</c:v>
                </c:pt>
                <c:pt idx="450">
                  <c:v>21.62539233</c:v>
                </c:pt>
                <c:pt idx="451">
                  <c:v>23.791580740000001</c:v>
                </c:pt>
                <c:pt idx="452">
                  <c:v>25.95776914</c:v>
                </c:pt>
                <c:pt idx="453">
                  <c:v>21.99397579</c:v>
                </c:pt>
                <c:pt idx="454">
                  <c:v>18.030182440000001</c:v>
                </c:pt>
                <c:pt idx="455">
                  <c:v>20.849652249999998</c:v>
                </c:pt>
                <c:pt idx="456">
                  <c:v>23.669122059999999</c:v>
                </c:pt>
                <c:pt idx="457">
                  <c:v>19.311006750000001</c:v>
                </c:pt>
                <c:pt idx="458">
                  <c:v>14.95289144</c:v>
                </c:pt>
                <c:pt idx="459">
                  <c:v>17.131958839999999</c:v>
                </c:pt>
                <c:pt idx="460">
                  <c:v>19.311026250000001</c:v>
                </c:pt>
                <c:pt idx="461">
                  <c:v>20.87648291</c:v>
                </c:pt>
                <c:pt idx="462">
                  <c:v>22.441939569999999</c:v>
                </c:pt>
                <c:pt idx="463">
                  <c:v>20.127577030000001</c:v>
                </c:pt>
                <c:pt idx="464">
                  <c:v>17.81321449</c:v>
                </c:pt>
                <c:pt idx="465">
                  <c:v>17.131976569999999</c:v>
                </c:pt>
                <c:pt idx="466">
                  <c:v>16.450738650000002</c:v>
                </c:pt>
                <c:pt idx="467">
                  <c:v>16.260590740000001</c:v>
                </c:pt>
                <c:pt idx="468">
                  <c:v>16.07044282</c:v>
                </c:pt>
                <c:pt idx="469">
                  <c:v>16.19292278</c:v>
                </c:pt>
                <c:pt idx="470">
                  <c:v>16.31540274</c:v>
                </c:pt>
                <c:pt idx="471">
                  <c:v>15.634147090000001</c:v>
                </c:pt>
                <c:pt idx="472">
                  <c:v>14.95289144</c:v>
                </c:pt>
                <c:pt idx="473">
                  <c:v>15.157042430000001</c:v>
                </c:pt>
                <c:pt idx="474">
                  <c:v>15.36119343</c:v>
                </c:pt>
                <c:pt idx="475">
                  <c:v>13.591583999999999</c:v>
                </c:pt>
                <c:pt idx="476">
                  <c:v>11.82197457</c:v>
                </c:pt>
                <c:pt idx="477">
                  <c:v>9.6020929200000005</c:v>
                </c:pt>
                <c:pt idx="478">
                  <c:v>7.3822112730000002</c:v>
                </c:pt>
                <c:pt idx="479">
                  <c:v>8.8531888159999994</c:v>
                </c:pt>
                <c:pt idx="480">
                  <c:v>10.32416636</c:v>
                </c:pt>
                <c:pt idx="481">
                  <c:v>9.3023192290000001</c:v>
                </c:pt>
                <c:pt idx="482">
                  <c:v>8.2804720990000007</c:v>
                </c:pt>
                <c:pt idx="483">
                  <c:v>7.5315484909999997</c:v>
                </c:pt>
                <c:pt idx="484">
                  <c:v>6.7826248839999996</c:v>
                </c:pt>
                <c:pt idx="485">
                  <c:v>6.7149782040000003</c:v>
                </c:pt>
                <c:pt idx="486">
                  <c:v>6.6473315230000001</c:v>
                </c:pt>
                <c:pt idx="487">
                  <c:v>8.2127899580000001</c:v>
                </c:pt>
                <c:pt idx="488">
                  <c:v>9.7782483940000002</c:v>
                </c:pt>
                <c:pt idx="489">
                  <c:v>6.6053323920000002</c:v>
                </c:pt>
                <c:pt idx="490">
                  <c:v>3.4324163909999998</c:v>
                </c:pt>
                <c:pt idx="491">
                  <c:v>6.9459593310000001</c:v>
                </c:pt>
                <c:pt idx="492">
                  <c:v>10.45950227</c:v>
                </c:pt>
                <c:pt idx="493">
                  <c:v>8.2804543689999992</c:v>
                </c:pt>
                <c:pt idx="494">
                  <c:v>6.1014064660000003</c:v>
                </c:pt>
                <c:pt idx="495">
                  <c:v>4.9442269689999998</c:v>
                </c:pt>
                <c:pt idx="496">
                  <c:v>3.7870474719999998</c:v>
                </c:pt>
                <c:pt idx="497">
                  <c:v>4.9442269689999998</c:v>
                </c:pt>
                <c:pt idx="498">
                  <c:v>6.1014064660000003</c:v>
                </c:pt>
                <c:pt idx="499">
                  <c:v>3.187455038</c:v>
                </c:pt>
                <c:pt idx="500">
                  <c:v>0.27350361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D1-416D-9BDA-8E80F2572BF2}"/>
            </c:ext>
          </c:extLst>
        </c:ser>
        <c:ser>
          <c:idx val="1"/>
          <c:order val="1"/>
          <c:tx>
            <c:strRef>
              <c:f>Sheet1!$C$1:$C$2</c:f>
              <c:strCache>
                <c:ptCount val="2"/>
                <c:pt idx="0">
                  <c:v>Data from Lagarias et al. (1987)</c:v>
                </c:pt>
                <c:pt idx="1">
                  <c:v>σF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4:$A$504</c:f>
              <c:numCache>
                <c:formatCode>General</c:formatCode>
                <c:ptCount val="5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</c:numCache>
            </c:numRef>
          </c:xVal>
          <c:yVal>
            <c:numRef>
              <c:f>Sheet1!$C$4:$C$504</c:f>
              <c:numCache>
                <c:formatCode>General</c:formatCode>
                <c:ptCount val="501"/>
                <c:pt idx="0">
                  <c:v>547.92084609999995</c:v>
                </c:pt>
                <c:pt idx="1">
                  <c:v>521.31425950000005</c:v>
                </c:pt>
                <c:pt idx="2">
                  <c:v>494.70767289999998</c:v>
                </c:pt>
                <c:pt idx="3">
                  <c:v>481.37606499999998</c:v>
                </c:pt>
                <c:pt idx="4">
                  <c:v>468.04445709999999</c:v>
                </c:pt>
                <c:pt idx="5">
                  <c:v>461.80157329999997</c:v>
                </c:pt>
                <c:pt idx="6">
                  <c:v>455.55868939999999</c:v>
                </c:pt>
                <c:pt idx="7">
                  <c:v>452.86552829999999</c:v>
                </c:pt>
                <c:pt idx="8">
                  <c:v>450.1723672</c:v>
                </c:pt>
                <c:pt idx="9">
                  <c:v>447.76206430000002</c:v>
                </c:pt>
                <c:pt idx="10">
                  <c:v>445.35176139999999</c:v>
                </c:pt>
                <c:pt idx="11">
                  <c:v>441.07197530000002</c:v>
                </c:pt>
                <c:pt idx="12">
                  <c:v>436.7921892</c:v>
                </c:pt>
                <c:pt idx="13">
                  <c:v>431.45731540000003</c:v>
                </c:pt>
                <c:pt idx="14">
                  <c:v>426.1224416</c:v>
                </c:pt>
                <c:pt idx="15">
                  <c:v>418.40604719999999</c:v>
                </c:pt>
                <c:pt idx="16">
                  <c:v>410.68965279999998</c:v>
                </c:pt>
                <c:pt idx="17">
                  <c:v>401.32647839999998</c:v>
                </c:pt>
                <c:pt idx="18">
                  <c:v>391.96330390000003</c:v>
                </c:pt>
                <c:pt idx="19">
                  <c:v>382.57177890000003</c:v>
                </c:pt>
                <c:pt idx="20">
                  <c:v>373.1802538</c:v>
                </c:pt>
                <c:pt idx="21">
                  <c:v>363.99481020000002</c:v>
                </c:pt>
                <c:pt idx="22">
                  <c:v>354.80936650000001</c:v>
                </c:pt>
                <c:pt idx="23">
                  <c:v>346.56028350000003</c:v>
                </c:pt>
                <c:pt idx="24">
                  <c:v>338.31120040000002</c:v>
                </c:pt>
                <c:pt idx="25">
                  <c:v>330.7617434</c:v>
                </c:pt>
                <c:pt idx="26">
                  <c:v>323.2122865</c:v>
                </c:pt>
                <c:pt idx="27">
                  <c:v>315.499346</c:v>
                </c:pt>
                <c:pt idx="28">
                  <c:v>307.7864055</c:v>
                </c:pt>
                <c:pt idx="29">
                  <c:v>301.75708639999999</c:v>
                </c:pt>
                <c:pt idx="30">
                  <c:v>295.72776729999998</c:v>
                </c:pt>
                <c:pt idx="31">
                  <c:v>290.04887289999999</c:v>
                </c:pt>
                <c:pt idx="32">
                  <c:v>284.3699785</c:v>
                </c:pt>
                <c:pt idx="33">
                  <c:v>280.65187930000002</c:v>
                </c:pt>
                <c:pt idx="34">
                  <c:v>276.93378000000001</c:v>
                </c:pt>
                <c:pt idx="35">
                  <c:v>273.47349830000002</c:v>
                </c:pt>
                <c:pt idx="36">
                  <c:v>270.01321660000002</c:v>
                </c:pt>
                <c:pt idx="37">
                  <c:v>268.3580177</c:v>
                </c:pt>
                <c:pt idx="38">
                  <c:v>266.70281879999999</c:v>
                </c:pt>
                <c:pt idx="39">
                  <c:v>265.58419409999999</c:v>
                </c:pt>
                <c:pt idx="40">
                  <c:v>264.46556950000002</c:v>
                </c:pt>
                <c:pt idx="41">
                  <c:v>264.3224495</c:v>
                </c:pt>
                <c:pt idx="42">
                  <c:v>264.17932939999997</c:v>
                </c:pt>
                <c:pt idx="43">
                  <c:v>264.9490404</c:v>
                </c:pt>
                <c:pt idx="44">
                  <c:v>265.7187515</c:v>
                </c:pt>
                <c:pt idx="45">
                  <c:v>267.58636380000002</c:v>
                </c:pt>
                <c:pt idx="46">
                  <c:v>269.4539762</c:v>
                </c:pt>
                <c:pt idx="47">
                  <c:v>271.34691700000002</c:v>
                </c:pt>
                <c:pt idx="48">
                  <c:v>273.23985779999998</c:v>
                </c:pt>
                <c:pt idx="49">
                  <c:v>276.295748</c:v>
                </c:pt>
                <c:pt idx="50">
                  <c:v>279.35163820000002</c:v>
                </c:pt>
                <c:pt idx="51">
                  <c:v>281.85677889999999</c:v>
                </c:pt>
                <c:pt idx="52">
                  <c:v>284.3619195</c:v>
                </c:pt>
                <c:pt idx="53">
                  <c:v>287.71556270000002</c:v>
                </c:pt>
                <c:pt idx="54">
                  <c:v>291.06920600000001</c:v>
                </c:pt>
                <c:pt idx="55">
                  <c:v>294.55021090000002</c:v>
                </c:pt>
                <c:pt idx="56">
                  <c:v>298.03121590000001</c:v>
                </c:pt>
                <c:pt idx="57">
                  <c:v>301.16776850000002</c:v>
                </c:pt>
                <c:pt idx="58">
                  <c:v>304.3043212</c:v>
                </c:pt>
                <c:pt idx="59">
                  <c:v>309.69783890000002</c:v>
                </c:pt>
                <c:pt idx="60">
                  <c:v>315.09135670000001</c:v>
                </c:pt>
                <c:pt idx="61">
                  <c:v>319.22305779999999</c:v>
                </c:pt>
                <c:pt idx="62">
                  <c:v>323.35475889999998</c:v>
                </c:pt>
                <c:pt idx="63">
                  <c:v>328.50038899999998</c:v>
                </c:pt>
                <c:pt idx="64">
                  <c:v>333.64601909999999</c:v>
                </c:pt>
                <c:pt idx="65">
                  <c:v>339.69865179999999</c:v>
                </c:pt>
                <c:pt idx="66">
                  <c:v>345.75128460000002</c:v>
                </c:pt>
                <c:pt idx="67">
                  <c:v>350.79574480000002</c:v>
                </c:pt>
                <c:pt idx="68">
                  <c:v>355.84020509999999</c:v>
                </c:pt>
                <c:pt idx="69">
                  <c:v>360.29916109999999</c:v>
                </c:pt>
                <c:pt idx="70">
                  <c:v>364.75811709999999</c:v>
                </c:pt>
                <c:pt idx="71">
                  <c:v>367.82703129999999</c:v>
                </c:pt>
                <c:pt idx="72">
                  <c:v>370.89594549999998</c:v>
                </c:pt>
                <c:pt idx="73">
                  <c:v>376.60592480000003</c:v>
                </c:pt>
                <c:pt idx="74">
                  <c:v>382.31590410000001</c:v>
                </c:pt>
                <c:pt idx="75">
                  <c:v>387.54003799999998</c:v>
                </c:pt>
                <c:pt idx="76">
                  <c:v>392.76417179999999</c:v>
                </c:pt>
                <c:pt idx="77">
                  <c:v>399.6437924</c:v>
                </c:pt>
                <c:pt idx="78">
                  <c:v>406.52341289999998</c:v>
                </c:pt>
                <c:pt idx="79">
                  <c:v>411.23529350000001</c:v>
                </c:pt>
                <c:pt idx="80">
                  <c:v>415.94717420000001</c:v>
                </c:pt>
                <c:pt idx="81">
                  <c:v>421.00537800000001</c:v>
                </c:pt>
                <c:pt idx="82">
                  <c:v>426.06358180000001</c:v>
                </c:pt>
                <c:pt idx="83">
                  <c:v>431.59856459999997</c:v>
                </c:pt>
                <c:pt idx="84">
                  <c:v>437.1335474</c:v>
                </c:pt>
                <c:pt idx="85">
                  <c:v>442.47885480000002</c:v>
                </c:pt>
                <c:pt idx="86">
                  <c:v>447.82416219999999</c:v>
                </c:pt>
                <c:pt idx="87">
                  <c:v>453.18414849999999</c:v>
                </c:pt>
                <c:pt idx="88">
                  <c:v>458.54413490000002</c:v>
                </c:pt>
                <c:pt idx="89">
                  <c:v>463.35430710000003</c:v>
                </c:pt>
                <c:pt idx="90">
                  <c:v>468.16447929999998</c:v>
                </c:pt>
                <c:pt idx="91">
                  <c:v>472.25221549999998</c:v>
                </c:pt>
                <c:pt idx="92">
                  <c:v>476.33995160000001</c:v>
                </c:pt>
                <c:pt idx="93">
                  <c:v>480.453304</c:v>
                </c:pt>
                <c:pt idx="94">
                  <c:v>484.5666564</c:v>
                </c:pt>
                <c:pt idx="95">
                  <c:v>488.51537400000001</c:v>
                </c:pt>
                <c:pt idx="96">
                  <c:v>492.46409160000002</c:v>
                </c:pt>
                <c:pt idx="97">
                  <c:v>494.65219500000001</c:v>
                </c:pt>
                <c:pt idx="98">
                  <c:v>496.84029839999999</c:v>
                </c:pt>
                <c:pt idx="99">
                  <c:v>500.48464300000001</c:v>
                </c:pt>
                <c:pt idx="100">
                  <c:v>504.12898760000002</c:v>
                </c:pt>
                <c:pt idx="101">
                  <c:v>510.97133509999998</c:v>
                </c:pt>
                <c:pt idx="102">
                  <c:v>517.81368259999999</c:v>
                </c:pt>
                <c:pt idx="103">
                  <c:v>519.05549550000001</c:v>
                </c:pt>
                <c:pt idx="104">
                  <c:v>520.29730840000002</c:v>
                </c:pt>
                <c:pt idx="105">
                  <c:v>520.79416309999999</c:v>
                </c:pt>
                <c:pt idx="106">
                  <c:v>521.29101779999996</c:v>
                </c:pt>
                <c:pt idx="107">
                  <c:v>520.21355189999997</c:v>
                </c:pt>
                <c:pt idx="108">
                  <c:v>519.13608599999998</c:v>
                </c:pt>
                <c:pt idx="109">
                  <c:v>517.10031289999995</c:v>
                </c:pt>
                <c:pt idx="110">
                  <c:v>515.0645399</c:v>
                </c:pt>
                <c:pt idx="111">
                  <c:v>510.97853070000002</c:v>
                </c:pt>
                <c:pt idx="112">
                  <c:v>506.89252149999999</c:v>
                </c:pt>
                <c:pt idx="113">
                  <c:v>501.72703159999998</c:v>
                </c:pt>
                <c:pt idx="114">
                  <c:v>496.56154170000002</c:v>
                </c:pt>
                <c:pt idx="115">
                  <c:v>489.86778299999997</c:v>
                </c:pt>
                <c:pt idx="116">
                  <c:v>483.17402420000002</c:v>
                </c:pt>
                <c:pt idx="117">
                  <c:v>474.7360572</c:v>
                </c:pt>
                <c:pt idx="118">
                  <c:v>466.29809019999999</c:v>
                </c:pt>
                <c:pt idx="119">
                  <c:v>457.10537900000003</c:v>
                </c:pt>
                <c:pt idx="120">
                  <c:v>447.91266780000001</c:v>
                </c:pt>
                <c:pt idx="121">
                  <c:v>438.70945110000002</c:v>
                </c:pt>
                <c:pt idx="122">
                  <c:v>429.50623430000002</c:v>
                </c:pt>
                <c:pt idx="123">
                  <c:v>418.6563094</c:v>
                </c:pt>
                <c:pt idx="124">
                  <c:v>407.8063846</c:v>
                </c:pt>
                <c:pt idx="125">
                  <c:v>396.88126590000002</c:v>
                </c:pt>
                <c:pt idx="126">
                  <c:v>385.95614719999998</c:v>
                </c:pt>
                <c:pt idx="127">
                  <c:v>374.85480890000002</c:v>
                </c:pt>
                <c:pt idx="128">
                  <c:v>363.75347049999999</c:v>
                </c:pt>
                <c:pt idx="129">
                  <c:v>353.96820339999999</c:v>
                </c:pt>
                <c:pt idx="130">
                  <c:v>344.18293629999999</c:v>
                </c:pt>
                <c:pt idx="131">
                  <c:v>333.20859990000002</c:v>
                </c:pt>
                <c:pt idx="132">
                  <c:v>322.2342635</c:v>
                </c:pt>
                <c:pt idx="133">
                  <c:v>313.21129589999998</c:v>
                </c:pt>
                <c:pt idx="134">
                  <c:v>304.18832839999999</c:v>
                </c:pt>
                <c:pt idx="135">
                  <c:v>294.86393809999998</c:v>
                </c:pt>
                <c:pt idx="136">
                  <c:v>285.5395479</c:v>
                </c:pt>
                <c:pt idx="137">
                  <c:v>277.26117879999998</c:v>
                </c:pt>
                <c:pt idx="138">
                  <c:v>268.98280970000002</c:v>
                </c:pt>
                <c:pt idx="139">
                  <c:v>260.89512350000001</c:v>
                </c:pt>
                <c:pt idx="140">
                  <c:v>252.8074373</c:v>
                </c:pt>
                <c:pt idx="141">
                  <c:v>245.7378535</c:v>
                </c:pt>
                <c:pt idx="142">
                  <c:v>238.6682696</c:v>
                </c:pt>
                <c:pt idx="143">
                  <c:v>232.70817199999999</c:v>
                </c:pt>
                <c:pt idx="144">
                  <c:v>226.74807440000001</c:v>
                </c:pt>
                <c:pt idx="145">
                  <c:v>220.90073150000001</c:v>
                </c:pt>
                <c:pt idx="146">
                  <c:v>215.05338860000001</c:v>
                </c:pt>
                <c:pt idx="147">
                  <c:v>209.8674633</c:v>
                </c:pt>
                <c:pt idx="148">
                  <c:v>204.68153799999999</c:v>
                </c:pt>
                <c:pt idx="149">
                  <c:v>199.57066259999999</c:v>
                </c:pt>
                <c:pt idx="150">
                  <c:v>194.4597871</c:v>
                </c:pt>
                <c:pt idx="151">
                  <c:v>190.5775567</c:v>
                </c:pt>
                <c:pt idx="152">
                  <c:v>186.6953263</c:v>
                </c:pt>
                <c:pt idx="153">
                  <c:v>181.65151359999999</c:v>
                </c:pt>
                <c:pt idx="154">
                  <c:v>176.60770099999999</c:v>
                </c:pt>
                <c:pt idx="155">
                  <c:v>173.2855744</c:v>
                </c:pt>
                <c:pt idx="156">
                  <c:v>169.96344780000001</c:v>
                </c:pt>
                <c:pt idx="157">
                  <c:v>166.7090316</c:v>
                </c:pt>
                <c:pt idx="158">
                  <c:v>163.45461539999999</c:v>
                </c:pt>
                <c:pt idx="159">
                  <c:v>160.2864022</c:v>
                </c:pt>
                <c:pt idx="160">
                  <c:v>157.118189</c:v>
                </c:pt>
                <c:pt idx="161">
                  <c:v>154.41265150000001</c:v>
                </c:pt>
                <c:pt idx="162">
                  <c:v>151.70711410000001</c:v>
                </c:pt>
                <c:pt idx="163">
                  <c:v>148.90285320000001</c:v>
                </c:pt>
                <c:pt idx="164">
                  <c:v>146.0985924</c:v>
                </c:pt>
                <c:pt idx="165">
                  <c:v>144.0551777</c:v>
                </c:pt>
                <c:pt idx="166">
                  <c:v>142.01176290000001</c:v>
                </c:pt>
                <c:pt idx="167">
                  <c:v>139.92157689999999</c:v>
                </c:pt>
                <c:pt idx="168">
                  <c:v>137.8313909</c:v>
                </c:pt>
                <c:pt idx="169">
                  <c:v>136.10369650000001</c:v>
                </c:pt>
                <c:pt idx="170">
                  <c:v>134.37600219999999</c:v>
                </c:pt>
                <c:pt idx="171">
                  <c:v>131.39103879999999</c:v>
                </c:pt>
                <c:pt idx="172">
                  <c:v>128.40607539999999</c:v>
                </c:pt>
                <c:pt idx="173">
                  <c:v>127.2412336</c:v>
                </c:pt>
                <c:pt idx="174">
                  <c:v>126.0763918</c:v>
                </c:pt>
                <c:pt idx="175">
                  <c:v>124.56251399999999</c:v>
                </c:pt>
                <c:pt idx="176">
                  <c:v>123.0486363</c:v>
                </c:pt>
                <c:pt idx="177">
                  <c:v>121.7656791</c:v>
                </c:pt>
                <c:pt idx="178">
                  <c:v>120.48272179999999</c:v>
                </c:pt>
                <c:pt idx="179">
                  <c:v>119.2283742</c:v>
                </c:pt>
                <c:pt idx="180">
                  <c:v>117.9740266</c:v>
                </c:pt>
                <c:pt idx="181">
                  <c:v>116.6220781</c:v>
                </c:pt>
                <c:pt idx="182">
                  <c:v>115.2701297</c:v>
                </c:pt>
                <c:pt idx="183">
                  <c:v>113.969054</c:v>
                </c:pt>
                <c:pt idx="184">
                  <c:v>112.6679783</c:v>
                </c:pt>
                <c:pt idx="185">
                  <c:v>113.3327274</c:v>
                </c:pt>
                <c:pt idx="186">
                  <c:v>113.9974765</c:v>
                </c:pt>
                <c:pt idx="187">
                  <c:v>112.38976839999999</c:v>
                </c:pt>
                <c:pt idx="188">
                  <c:v>110.7820603</c:v>
                </c:pt>
                <c:pt idx="189">
                  <c:v>109.98486939999999</c:v>
                </c:pt>
                <c:pt idx="190">
                  <c:v>109.1876785</c:v>
                </c:pt>
                <c:pt idx="191">
                  <c:v>108.18103139999999</c:v>
                </c:pt>
                <c:pt idx="192">
                  <c:v>107.17438439999999</c:v>
                </c:pt>
                <c:pt idx="193">
                  <c:v>106.8811214</c:v>
                </c:pt>
                <c:pt idx="194">
                  <c:v>106.5878584</c:v>
                </c:pt>
                <c:pt idx="195">
                  <c:v>105.4711406</c:v>
                </c:pt>
                <c:pt idx="196">
                  <c:v>104.35442279999999</c:v>
                </c:pt>
                <c:pt idx="197">
                  <c:v>104.2800493</c:v>
                </c:pt>
                <c:pt idx="198">
                  <c:v>104.20567579999999</c:v>
                </c:pt>
                <c:pt idx="199">
                  <c:v>103.59726089999999</c:v>
                </c:pt>
                <c:pt idx="200">
                  <c:v>102.988846</c:v>
                </c:pt>
                <c:pt idx="201">
                  <c:v>102.66932629999999</c:v>
                </c:pt>
                <c:pt idx="202">
                  <c:v>102.34980659999999</c:v>
                </c:pt>
                <c:pt idx="203">
                  <c:v>102.0990695</c:v>
                </c:pt>
                <c:pt idx="204">
                  <c:v>101.8483324</c:v>
                </c:pt>
                <c:pt idx="205">
                  <c:v>101.2613387</c:v>
                </c:pt>
                <c:pt idx="206">
                  <c:v>100.674345</c:v>
                </c:pt>
                <c:pt idx="207">
                  <c:v>99.850990929999995</c:v>
                </c:pt>
                <c:pt idx="208">
                  <c:v>99.027636869999995</c:v>
                </c:pt>
                <c:pt idx="209">
                  <c:v>99.75413125</c:v>
                </c:pt>
                <c:pt idx="210">
                  <c:v>100.4806256</c:v>
                </c:pt>
                <c:pt idx="211">
                  <c:v>98.863764770000003</c:v>
                </c:pt>
                <c:pt idx="212">
                  <c:v>97.24690391</c:v>
                </c:pt>
                <c:pt idx="213">
                  <c:v>98.391116010000005</c:v>
                </c:pt>
                <c:pt idx="214">
                  <c:v>99.535328100000001</c:v>
                </c:pt>
                <c:pt idx="215">
                  <c:v>99.149522779999998</c:v>
                </c:pt>
                <c:pt idx="216">
                  <c:v>98.763717450000001</c:v>
                </c:pt>
                <c:pt idx="217">
                  <c:v>98.503172750000004</c:v>
                </c:pt>
                <c:pt idx="218">
                  <c:v>98.242628049999993</c:v>
                </c:pt>
                <c:pt idx="219">
                  <c:v>97.616159409999995</c:v>
                </c:pt>
                <c:pt idx="220">
                  <c:v>96.989690760000002</c:v>
                </c:pt>
                <c:pt idx="221">
                  <c:v>95.534111600000003</c:v>
                </c:pt>
                <c:pt idx="222">
                  <c:v>94.078532429999996</c:v>
                </c:pt>
                <c:pt idx="223">
                  <c:v>95.004092490000005</c:v>
                </c:pt>
                <c:pt idx="224">
                  <c:v>95.929652540000006</c:v>
                </c:pt>
                <c:pt idx="225">
                  <c:v>94.73316457</c:v>
                </c:pt>
                <c:pt idx="226">
                  <c:v>93.536676589999999</c:v>
                </c:pt>
                <c:pt idx="227">
                  <c:v>94.159288410000002</c:v>
                </c:pt>
                <c:pt idx="228">
                  <c:v>94.781900219999997</c:v>
                </c:pt>
                <c:pt idx="229">
                  <c:v>95.264644379999993</c:v>
                </c:pt>
                <c:pt idx="230">
                  <c:v>95.747388540000003</c:v>
                </c:pt>
                <c:pt idx="231">
                  <c:v>95.520691839999998</c:v>
                </c:pt>
                <c:pt idx="232">
                  <c:v>95.293995150000001</c:v>
                </c:pt>
                <c:pt idx="233">
                  <c:v>95.066449370000001</c:v>
                </c:pt>
                <c:pt idx="234">
                  <c:v>94.838903590000001</c:v>
                </c:pt>
                <c:pt idx="235">
                  <c:v>94.94849945</c:v>
                </c:pt>
                <c:pt idx="236">
                  <c:v>95.058095300000005</c:v>
                </c:pt>
                <c:pt idx="237">
                  <c:v>94.490558449999995</c:v>
                </c:pt>
                <c:pt idx="238">
                  <c:v>93.923021590000005</c:v>
                </c:pt>
                <c:pt idx="239">
                  <c:v>94.254565060000004</c:v>
                </c:pt>
                <c:pt idx="240">
                  <c:v>94.586108530000004</c:v>
                </c:pt>
                <c:pt idx="241">
                  <c:v>94.933367149999995</c:v>
                </c:pt>
                <c:pt idx="242">
                  <c:v>95.280625760000007</c:v>
                </c:pt>
                <c:pt idx="243">
                  <c:v>95.822359270000007</c:v>
                </c:pt>
                <c:pt idx="244">
                  <c:v>96.364092779999993</c:v>
                </c:pt>
                <c:pt idx="245">
                  <c:v>96.624500769999997</c:v>
                </c:pt>
                <c:pt idx="246">
                  <c:v>96.884908749999994</c:v>
                </c:pt>
                <c:pt idx="247">
                  <c:v>97.062661120000001</c:v>
                </c:pt>
                <c:pt idx="248">
                  <c:v>97.240413500000003</c:v>
                </c:pt>
                <c:pt idx="249">
                  <c:v>98.272281030000002</c:v>
                </c:pt>
                <c:pt idx="250">
                  <c:v>99.304148560000002</c:v>
                </c:pt>
                <c:pt idx="251">
                  <c:v>98.887423830000003</c:v>
                </c:pt>
                <c:pt idx="252">
                  <c:v>98.470699100000004</c:v>
                </c:pt>
                <c:pt idx="253">
                  <c:v>99.223263059999994</c:v>
                </c:pt>
                <c:pt idx="254">
                  <c:v>99.975827019999997</c:v>
                </c:pt>
                <c:pt idx="255">
                  <c:v>100.5494226</c:v>
                </c:pt>
                <c:pt idx="256">
                  <c:v>101.1230181</c:v>
                </c:pt>
                <c:pt idx="257">
                  <c:v>101.3673368</c:v>
                </c:pt>
                <c:pt idx="258">
                  <c:v>101.6116554</c:v>
                </c:pt>
                <c:pt idx="259">
                  <c:v>102.1845746</c:v>
                </c:pt>
                <c:pt idx="260">
                  <c:v>102.7574937</c:v>
                </c:pt>
                <c:pt idx="261">
                  <c:v>103.60501050000001</c:v>
                </c:pt>
                <c:pt idx="262">
                  <c:v>104.45252739999999</c:v>
                </c:pt>
                <c:pt idx="263">
                  <c:v>105.0326637</c:v>
                </c:pt>
                <c:pt idx="264">
                  <c:v>105.61279999999999</c:v>
                </c:pt>
                <c:pt idx="265">
                  <c:v>106.2001679</c:v>
                </c:pt>
                <c:pt idx="266">
                  <c:v>106.78753570000001</c:v>
                </c:pt>
                <c:pt idx="267">
                  <c:v>107.8676712</c:v>
                </c:pt>
                <c:pt idx="268">
                  <c:v>108.9478067</c:v>
                </c:pt>
                <c:pt idx="269">
                  <c:v>110.4237997</c:v>
                </c:pt>
                <c:pt idx="270">
                  <c:v>111.89979270000001</c:v>
                </c:pt>
                <c:pt idx="271">
                  <c:v>112.3479765</c:v>
                </c:pt>
                <c:pt idx="272">
                  <c:v>112.7961603</c:v>
                </c:pt>
                <c:pt idx="273">
                  <c:v>114.2935746</c:v>
                </c:pt>
                <c:pt idx="274">
                  <c:v>115.79098879999999</c:v>
                </c:pt>
                <c:pt idx="275">
                  <c:v>117.3159406</c:v>
                </c:pt>
                <c:pt idx="276">
                  <c:v>118.84089229999999</c:v>
                </c:pt>
                <c:pt idx="277">
                  <c:v>120.24517419999999</c:v>
                </c:pt>
                <c:pt idx="278">
                  <c:v>121.64945609999999</c:v>
                </c:pt>
                <c:pt idx="279">
                  <c:v>123.50525330000001</c:v>
                </c:pt>
                <c:pt idx="280">
                  <c:v>125.3610506</c:v>
                </c:pt>
                <c:pt idx="281">
                  <c:v>127.0656183</c:v>
                </c:pt>
                <c:pt idx="282">
                  <c:v>128.77018609999999</c:v>
                </c:pt>
                <c:pt idx="283">
                  <c:v>130.69003119999999</c:v>
                </c:pt>
                <c:pt idx="284">
                  <c:v>132.6098762</c:v>
                </c:pt>
                <c:pt idx="285">
                  <c:v>134.62024170000001</c:v>
                </c:pt>
                <c:pt idx="286">
                  <c:v>136.63060719999999</c:v>
                </c:pt>
                <c:pt idx="287">
                  <c:v>138.764938</c:v>
                </c:pt>
                <c:pt idx="288">
                  <c:v>140.89926890000001</c:v>
                </c:pt>
                <c:pt idx="289">
                  <c:v>143.2170079</c:v>
                </c:pt>
                <c:pt idx="290">
                  <c:v>145.53474689999999</c:v>
                </c:pt>
                <c:pt idx="291">
                  <c:v>148.17127880000001</c:v>
                </c:pt>
                <c:pt idx="292">
                  <c:v>150.8078107</c:v>
                </c:pt>
                <c:pt idx="293">
                  <c:v>153.1949438</c:v>
                </c:pt>
                <c:pt idx="294">
                  <c:v>155.5820769</c:v>
                </c:pt>
                <c:pt idx="295">
                  <c:v>158.51830469999999</c:v>
                </c:pt>
                <c:pt idx="296">
                  <c:v>161.45453240000001</c:v>
                </c:pt>
                <c:pt idx="297">
                  <c:v>164.23324890000001</c:v>
                </c:pt>
                <c:pt idx="298">
                  <c:v>167.01196540000001</c:v>
                </c:pt>
                <c:pt idx="299">
                  <c:v>169.782479</c:v>
                </c:pt>
                <c:pt idx="300">
                  <c:v>172.55299249999999</c:v>
                </c:pt>
                <c:pt idx="301">
                  <c:v>175.66990129999999</c:v>
                </c:pt>
                <c:pt idx="302">
                  <c:v>178.78681</c:v>
                </c:pt>
                <c:pt idx="303">
                  <c:v>181.86126469999999</c:v>
                </c:pt>
                <c:pt idx="304">
                  <c:v>184.9357195</c:v>
                </c:pt>
                <c:pt idx="305">
                  <c:v>188.09313929999999</c:v>
                </c:pt>
                <c:pt idx="306">
                  <c:v>191.2505592</c:v>
                </c:pt>
                <c:pt idx="307">
                  <c:v>194.75358259999999</c:v>
                </c:pt>
                <c:pt idx="308">
                  <c:v>198.256606</c:v>
                </c:pt>
                <c:pt idx="309">
                  <c:v>201.86770709999999</c:v>
                </c:pt>
                <c:pt idx="310">
                  <c:v>205.47880810000001</c:v>
                </c:pt>
                <c:pt idx="311">
                  <c:v>209.01773750000001</c:v>
                </c:pt>
                <c:pt idx="312">
                  <c:v>212.55666679999999</c:v>
                </c:pt>
                <c:pt idx="313">
                  <c:v>216.1137291</c:v>
                </c:pt>
                <c:pt idx="314">
                  <c:v>219.67079129999999</c:v>
                </c:pt>
                <c:pt idx="315">
                  <c:v>223.6077081</c:v>
                </c:pt>
                <c:pt idx="316">
                  <c:v>227.5446249</c:v>
                </c:pt>
                <c:pt idx="317">
                  <c:v>231.61559539999999</c:v>
                </c:pt>
                <c:pt idx="318">
                  <c:v>235.68656580000001</c:v>
                </c:pt>
                <c:pt idx="319">
                  <c:v>240.26611980000001</c:v>
                </c:pt>
                <c:pt idx="320">
                  <c:v>244.84567369999999</c:v>
                </c:pt>
                <c:pt idx="321">
                  <c:v>249.66189019999999</c:v>
                </c:pt>
                <c:pt idx="322">
                  <c:v>254.47810670000001</c:v>
                </c:pt>
                <c:pt idx="323">
                  <c:v>259.39189520000002</c:v>
                </c:pt>
                <c:pt idx="324">
                  <c:v>264.3056838</c:v>
                </c:pt>
                <c:pt idx="325">
                  <c:v>269.40411089999998</c:v>
                </c:pt>
                <c:pt idx="326">
                  <c:v>274.50253789999999</c:v>
                </c:pt>
                <c:pt idx="327">
                  <c:v>280.51581090000002</c:v>
                </c:pt>
                <c:pt idx="328">
                  <c:v>286.52908380000002</c:v>
                </c:pt>
                <c:pt idx="329">
                  <c:v>292.34325510000002</c:v>
                </c:pt>
                <c:pt idx="330">
                  <c:v>298.1574263</c:v>
                </c:pt>
                <c:pt idx="331">
                  <c:v>304.83672200000001</c:v>
                </c:pt>
                <c:pt idx="332">
                  <c:v>311.51601770000002</c:v>
                </c:pt>
                <c:pt idx="333">
                  <c:v>318.43010509999999</c:v>
                </c:pt>
                <c:pt idx="334">
                  <c:v>325.3441924</c:v>
                </c:pt>
                <c:pt idx="335">
                  <c:v>332.67893340000001</c:v>
                </c:pt>
                <c:pt idx="336">
                  <c:v>340.01367429999999</c:v>
                </c:pt>
                <c:pt idx="337">
                  <c:v>347.07843709999997</c:v>
                </c:pt>
                <c:pt idx="338">
                  <c:v>354.14319990000001</c:v>
                </c:pt>
                <c:pt idx="339">
                  <c:v>362.3287459</c:v>
                </c:pt>
                <c:pt idx="340">
                  <c:v>370.51429200000001</c:v>
                </c:pt>
                <c:pt idx="341">
                  <c:v>379.15128870000001</c:v>
                </c:pt>
                <c:pt idx="342">
                  <c:v>387.78828540000001</c:v>
                </c:pt>
                <c:pt idx="343">
                  <c:v>396.20480959999998</c:v>
                </c:pt>
                <c:pt idx="344">
                  <c:v>404.62133369999998</c:v>
                </c:pt>
                <c:pt idx="345">
                  <c:v>413.44786199999999</c:v>
                </c:pt>
                <c:pt idx="346">
                  <c:v>422.27439020000003</c:v>
                </c:pt>
                <c:pt idx="347">
                  <c:v>431.7393821</c:v>
                </c:pt>
                <c:pt idx="348">
                  <c:v>441.20437399999997</c:v>
                </c:pt>
                <c:pt idx="349">
                  <c:v>450.47537310000001</c:v>
                </c:pt>
                <c:pt idx="350">
                  <c:v>459.7463722</c:v>
                </c:pt>
                <c:pt idx="351">
                  <c:v>469.38743979999998</c:v>
                </c:pt>
                <c:pt idx="352">
                  <c:v>479.02850749999999</c:v>
                </c:pt>
                <c:pt idx="353">
                  <c:v>489.6530669</c:v>
                </c:pt>
                <c:pt idx="354">
                  <c:v>500.27762619999999</c:v>
                </c:pt>
                <c:pt idx="355">
                  <c:v>506.21973489999999</c:v>
                </c:pt>
                <c:pt idx="356">
                  <c:v>512.1618436</c:v>
                </c:pt>
                <c:pt idx="357">
                  <c:v>521.11227959999997</c:v>
                </c:pt>
                <c:pt idx="358">
                  <c:v>530.06271570000001</c:v>
                </c:pt>
                <c:pt idx="359">
                  <c:v>541.75466719999997</c:v>
                </c:pt>
                <c:pt idx="360">
                  <c:v>553.44661859999997</c:v>
                </c:pt>
                <c:pt idx="361">
                  <c:v>562.35287389999996</c:v>
                </c:pt>
                <c:pt idx="362">
                  <c:v>571.2591291</c:v>
                </c:pt>
                <c:pt idx="363">
                  <c:v>579.41891499999997</c:v>
                </c:pt>
                <c:pt idx="364">
                  <c:v>587.57870089999994</c:v>
                </c:pt>
                <c:pt idx="365">
                  <c:v>595.29682230000003</c:v>
                </c:pt>
                <c:pt idx="366">
                  <c:v>603.01494360000004</c:v>
                </c:pt>
                <c:pt idx="367">
                  <c:v>610.39120300000002</c:v>
                </c:pt>
                <c:pt idx="368">
                  <c:v>617.7674624</c:v>
                </c:pt>
                <c:pt idx="369">
                  <c:v>624.54684850000001</c:v>
                </c:pt>
                <c:pt idx="370">
                  <c:v>631.32623469999999</c:v>
                </c:pt>
                <c:pt idx="371">
                  <c:v>637.78800799999999</c:v>
                </c:pt>
                <c:pt idx="372">
                  <c:v>644.2497813</c:v>
                </c:pt>
                <c:pt idx="373">
                  <c:v>650.56901029999995</c:v>
                </c:pt>
                <c:pt idx="374">
                  <c:v>656.88823920000004</c:v>
                </c:pt>
                <c:pt idx="375">
                  <c:v>663.08463959999995</c:v>
                </c:pt>
                <c:pt idx="376">
                  <c:v>669.28103999999996</c:v>
                </c:pt>
                <c:pt idx="377">
                  <c:v>675.01598790000003</c:v>
                </c:pt>
                <c:pt idx="378">
                  <c:v>680.75093589999994</c:v>
                </c:pt>
                <c:pt idx="379">
                  <c:v>686.87250229999995</c:v>
                </c:pt>
                <c:pt idx="380">
                  <c:v>692.99406859999999</c:v>
                </c:pt>
                <c:pt idx="381">
                  <c:v>698.92790239999999</c:v>
                </c:pt>
                <c:pt idx="382">
                  <c:v>704.86173610000003</c:v>
                </c:pt>
                <c:pt idx="383">
                  <c:v>711.92254130000003</c:v>
                </c:pt>
                <c:pt idx="384">
                  <c:v>718.9833466</c:v>
                </c:pt>
                <c:pt idx="385">
                  <c:v>726.1200652</c:v>
                </c:pt>
                <c:pt idx="386">
                  <c:v>733.25678370000003</c:v>
                </c:pt>
                <c:pt idx="387">
                  <c:v>741.07024650000005</c:v>
                </c:pt>
                <c:pt idx="388">
                  <c:v>748.8837092</c:v>
                </c:pt>
                <c:pt idx="389">
                  <c:v>757.82320800000002</c:v>
                </c:pt>
                <c:pt idx="390">
                  <c:v>766.76270680000005</c:v>
                </c:pt>
                <c:pt idx="391">
                  <c:v>775.85187359999998</c:v>
                </c:pt>
                <c:pt idx="392">
                  <c:v>784.94104049999999</c:v>
                </c:pt>
                <c:pt idx="393">
                  <c:v>794.50374829999998</c:v>
                </c:pt>
                <c:pt idx="394">
                  <c:v>804.06645619999995</c:v>
                </c:pt>
                <c:pt idx="395">
                  <c:v>815.98895400000004</c:v>
                </c:pt>
                <c:pt idx="396">
                  <c:v>827.91145180000001</c:v>
                </c:pt>
                <c:pt idx="397">
                  <c:v>839.14828290000003</c:v>
                </c:pt>
                <c:pt idx="398">
                  <c:v>850.38511400000004</c:v>
                </c:pt>
                <c:pt idx="399">
                  <c:v>863.28311629999996</c:v>
                </c:pt>
                <c:pt idx="400">
                  <c:v>876.18111869999996</c:v>
                </c:pt>
                <c:pt idx="401">
                  <c:v>888.14657409999995</c:v>
                </c:pt>
                <c:pt idx="402">
                  <c:v>900.11202949999995</c:v>
                </c:pt>
                <c:pt idx="403">
                  <c:v>913.80838129999995</c:v>
                </c:pt>
                <c:pt idx="404">
                  <c:v>927.50473299999999</c:v>
                </c:pt>
                <c:pt idx="405">
                  <c:v>940.78834640000002</c:v>
                </c:pt>
                <c:pt idx="406">
                  <c:v>954.07195979999995</c:v>
                </c:pt>
                <c:pt idx="407">
                  <c:v>967.77665850000005</c:v>
                </c:pt>
                <c:pt idx="408">
                  <c:v>981.48135709999997</c:v>
                </c:pt>
                <c:pt idx="409">
                  <c:v>994.74172880000003</c:v>
                </c:pt>
                <c:pt idx="410">
                  <c:v>1008.002101</c:v>
                </c:pt>
                <c:pt idx="411">
                  <c:v>1021.247002</c:v>
                </c:pt>
                <c:pt idx="412">
                  <c:v>1034.4919030000001</c:v>
                </c:pt>
                <c:pt idx="413">
                  <c:v>1048.9204050000001</c:v>
                </c:pt>
                <c:pt idx="414">
                  <c:v>1063.3489070000001</c:v>
                </c:pt>
                <c:pt idx="415">
                  <c:v>1075.4520849999999</c:v>
                </c:pt>
                <c:pt idx="416">
                  <c:v>1087.5552640000001</c:v>
                </c:pt>
                <c:pt idx="417">
                  <c:v>1101.6170070000001</c:v>
                </c:pt>
                <c:pt idx="418">
                  <c:v>1115.6787509999999</c:v>
                </c:pt>
                <c:pt idx="419">
                  <c:v>1127.2443479999999</c:v>
                </c:pt>
                <c:pt idx="420">
                  <c:v>1138.809945</c:v>
                </c:pt>
                <c:pt idx="421">
                  <c:v>1149.760968</c:v>
                </c:pt>
                <c:pt idx="422">
                  <c:v>1160.71199</c:v>
                </c:pt>
                <c:pt idx="423">
                  <c:v>1169.117649</c:v>
                </c:pt>
                <c:pt idx="424">
                  <c:v>1177.523308</c:v>
                </c:pt>
                <c:pt idx="425">
                  <c:v>1185.768505</c:v>
                </c:pt>
                <c:pt idx="426">
                  <c:v>1194.0137030000001</c:v>
                </c:pt>
                <c:pt idx="427">
                  <c:v>1199.217977</c:v>
                </c:pt>
                <c:pt idx="428">
                  <c:v>1204.422251</c:v>
                </c:pt>
                <c:pt idx="429">
                  <c:v>1206.7374279999999</c:v>
                </c:pt>
                <c:pt idx="430">
                  <c:v>1209.052606</c:v>
                </c:pt>
                <c:pt idx="431">
                  <c:v>1208.4395420000001</c:v>
                </c:pt>
                <c:pt idx="432">
                  <c:v>1207.8264790000001</c:v>
                </c:pt>
                <c:pt idx="433">
                  <c:v>1204.324967</c:v>
                </c:pt>
                <c:pt idx="434">
                  <c:v>1200.8234540000001</c:v>
                </c:pt>
                <c:pt idx="435">
                  <c:v>1193.818199</c:v>
                </c:pt>
                <c:pt idx="436">
                  <c:v>1186.812944</c:v>
                </c:pt>
                <c:pt idx="437">
                  <c:v>1175.7012440000001</c:v>
                </c:pt>
                <c:pt idx="438">
                  <c:v>1164.5895439999999</c:v>
                </c:pt>
                <c:pt idx="439">
                  <c:v>1147.5701300000001</c:v>
                </c:pt>
                <c:pt idx="440">
                  <c:v>1130.550716</c:v>
                </c:pt>
                <c:pt idx="441">
                  <c:v>1112.514999</c:v>
                </c:pt>
                <c:pt idx="442">
                  <c:v>1094.4792809999999</c:v>
                </c:pt>
                <c:pt idx="443">
                  <c:v>1072.001446</c:v>
                </c:pt>
                <c:pt idx="444">
                  <c:v>1049.52361</c:v>
                </c:pt>
                <c:pt idx="445">
                  <c:v>1022.6097</c:v>
                </c:pt>
                <c:pt idx="446">
                  <c:v>995.69579060000001</c:v>
                </c:pt>
                <c:pt idx="447">
                  <c:v>968.5418363</c:v>
                </c:pt>
                <c:pt idx="448">
                  <c:v>941.38788199999999</c:v>
                </c:pt>
                <c:pt idx="449">
                  <c:v>910.6746349</c:v>
                </c:pt>
                <c:pt idx="450">
                  <c:v>879.96138780000001</c:v>
                </c:pt>
                <c:pt idx="451">
                  <c:v>850.04469119999999</c:v>
                </c:pt>
                <c:pt idx="452">
                  <c:v>820.12799459999997</c:v>
                </c:pt>
                <c:pt idx="453">
                  <c:v>786.64236300000005</c:v>
                </c:pt>
                <c:pt idx="454">
                  <c:v>753.15673149999998</c:v>
                </c:pt>
                <c:pt idx="455">
                  <c:v>722.71202340000002</c:v>
                </c:pt>
                <c:pt idx="456">
                  <c:v>692.26731519999998</c:v>
                </c:pt>
                <c:pt idx="457">
                  <c:v>661.47916210000005</c:v>
                </c:pt>
                <c:pt idx="458">
                  <c:v>630.69100900000001</c:v>
                </c:pt>
                <c:pt idx="459">
                  <c:v>600.83468330000005</c:v>
                </c:pt>
                <c:pt idx="460">
                  <c:v>570.97835759999998</c:v>
                </c:pt>
                <c:pt idx="461">
                  <c:v>544.19994059999999</c:v>
                </c:pt>
                <c:pt idx="462">
                  <c:v>517.4215236</c:v>
                </c:pt>
                <c:pt idx="463">
                  <c:v>490.11926840000001</c:v>
                </c:pt>
                <c:pt idx="464">
                  <c:v>462.81701329999999</c:v>
                </c:pt>
                <c:pt idx="465">
                  <c:v>439.360435</c:v>
                </c:pt>
                <c:pt idx="466">
                  <c:v>415.90385680000003</c:v>
                </c:pt>
                <c:pt idx="467">
                  <c:v>392.20536320000002</c:v>
                </c:pt>
                <c:pt idx="468">
                  <c:v>368.50686960000002</c:v>
                </c:pt>
                <c:pt idx="469">
                  <c:v>349.98818510000001</c:v>
                </c:pt>
                <c:pt idx="470">
                  <c:v>331.46950049999998</c:v>
                </c:pt>
                <c:pt idx="471">
                  <c:v>313.73261559999997</c:v>
                </c:pt>
                <c:pt idx="472">
                  <c:v>295.99573070000002</c:v>
                </c:pt>
                <c:pt idx="473">
                  <c:v>280.51667429999998</c:v>
                </c:pt>
                <c:pt idx="474">
                  <c:v>265.03761800000001</c:v>
                </c:pt>
                <c:pt idx="475">
                  <c:v>249.66728689999999</c:v>
                </c:pt>
                <c:pt idx="476">
                  <c:v>234.29695570000001</c:v>
                </c:pt>
                <c:pt idx="477">
                  <c:v>222.33394680000001</c:v>
                </c:pt>
                <c:pt idx="478">
                  <c:v>210.3709379</c:v>
                </c:pt>
                <c:pt idx="479">
                  <c:v>199.65038960000001</c:v>
                </c:pt>
                <c:pt idx="480">
                  <c:v>188.9298412</c:v>
                </c:pt>
                <c:pt idx="481">
                  <c:v>179.9756634</c:v>
                </c:pt>
                <c:pt idx="482">
                  <c:v>171.02148560000001</c:v>
                </c:pt>
                <c:pt idx="483">
                  <c:v>163.3440913</c:v>
                </c:pt>
                <c:pt idx="484">
                  <c:v>155.66669690000001</c:v>
                </c:pt>
                <c:pt idx="485">
                  <c:v>148.7210857</c:v>
                </c:pt>
                <c:pt idx="486">
                  <c:v>141.7754745</c:v>
                </c:pt>
                <c:pt idx="487">
                  <c:v>136.522839</c:v>
                </c:pt>
                <c:pt idx="488">
                  <c:v>131.27020350000001</c:v>
                </c:pt>
                <c:pt idx="489">
                  <c:v>125.3869906</c:v>
                </c:pt>
                <c:pt idx="490">
                  <c:v>119.50377779999999</c:v>
                </c:pt>
                <c:pt idx="491">
                  <c:v>116.29662930000001</c:v>
                </c:pt>
                <c:pt idx="492">
                  <c:v>113.0894809</c:v>
                </c:pt>
                <c:pt idx="493">
                  <c:v>108.5351259</c:v>
                </c:pt>
                <c:pt idx="494">
                  <c:v>103.9807708</c:v>
                </c:pt>
                <c:pt idx="495">
                  <c:v>100.6314306</c:v>
                </c:pt>
                <c:pt idx="496">
                  <c:v>97.282090289999999</c:v>
                </c:pt>
                <c:pt idx="497">
                  <c:v>95.065600290000006</c:v>
                </c:pt>
                <c:pt idx="498">
                  <c:v>92.849110289999999</c:v>
                </c:pt>
                <c:pt idx="499">
                  <c:v>89.627074190000002</c:v>
                </c:pt>
                <c:pt idx="500">
                  <c:v>86.40503809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D1-416D-9BDA-8E80F2572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352136"/>
        <c:axId val="417352464"/>
      </c:scatterChart>
      <c:valAx>
        <c:axId val="417352136"/>
        <c:scaling>
          <c:orientation val="minMax"/>
          <c:max val="8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352464"/>
        <c:crosses val="autoZero"/>
        <c:crossBetween val="midCat"/>
      </c:valAx>
      <c:valAx>
        <c:axId val="41735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7352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F$4:$F$504</c:f>
              <c:numCache>
                <c:formatCode>General</c:formatCode>
                <c:ptCount val="5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</c:numCache>
            </c:numRef>
          </c:xVal>
          <c:yVal>
            <c:numRef>
              <c:f>Sheet1!$G$4:$G$504</c:f>
              <c:numCache>
                <c:formatCode>General</c:formatCode>
                <c:ptCount val="501"/>
                <c:pt idx="0">
                  <c:v>0.13216600000000001</c:v>
                </c:pt>
                <c:pt idx="1">
                  <c:v>0.13216600000000001</c:v>
                </c:pt>
                <c:pt idx="2">
                  <c:v>0.13216600000000001</c:v>
                </c:pt>
                <c:pt idx="3">
                  <c:v>0.13114999999999999</c:v>
                </c:pt>
                <c:pt idx="4">
                  <c:v>0.130134</c:v>
                </c:pt>
                <c:pt idx="5">
                  <c:v>0.13112099999999999</c:v>
                </c:pt>
                <c:pt idx="6">
                  <c:v>0.132108</c:v>
                </c:pt>
                <c:pt idx="7">
                  <c:v>0.1318935</c:v>
                </c:pt>
                <c:pt idx="8">
                  <c:v>0.13167899999999999</c:v>
                </c:pt>
                <c:pt idx="9">
                  <c:v>0.1310635</c:v>
                </c:pt>
                <c:pt idx="10">
                  <c:v>0.13044800000000001</c:v>
                </c:pt>
                <c:pt idx="11">
                  <c:v>0.12903100000000001</c:v>
                </c:pt>
                <c:pt idx="12">
                  <c:v>0.12761400000000001</c:v>
                </c:pt>
                <c:pt idx="13">
                  <c:v>0.12599750000000001</c:v>
                </c:pt>
                <c:pt idx="14">
                  <c:v>0.12438100000000001</c:v>
                </c:pt>
                <c:pt idx="15">
                  <c:v>0.1263695</c:v>
                </c:pt>
                <c:pt idx="16">
                  <c:v>0.128358</c:v>
                </c:pt>
                <c:pt idx="17">
                  <c:v>0.12814349999999999</c:v>
                </c:pt>
                <c:pt idx="18">
                  <c:v>0.12792899999999999</c:v>
                </c:pt>
                <c:pt idx="19">
                  <c:v>0.12791449999999999</c:v>
                </c:pt>
                <c:pt idx="20">
                  <c:v>0.12790000000000001</c:v>
                </c:pt>
                <c:pt idx="21">
                  <c:v>0.12788550000000001</c:v>
                </c:pt>
                <c:pt idx="22">
                  <c:v>0.12787100000000001</c:v>
                </c:pt>
                <c:pt idx="23">
                  <c:v>0.12785650000000001</c:v>
                </c:pt>
                <c:pt idx="24">
                  <c:v>0.12784200000000001</c:v>
                </c:pt>
                <c:pt idx="25">
                  <c:v>0.128028</c:v>
                </c:pt>
                <c:pt idx="26">
                  <c:v>0.12821399999999999</c:v>
                </c:pt>
                <c:pt idx="27">
                  <c:v>0.1275985</c:v>
                </c:pt>
                <c:pt idx="28">
                  <c:v>0.12698300000000001</c:v>
                </c:pt>
                <c:pt idx="29">
                  <c:v>0.1255665</c:v>
                </c:pt>
                <c:pt idx="30">
                  <c:v>0.12415</c:v>
                </c:pt>
                <c:pt idx="31">
                  <c:v>0.12653899999999998</c:v>
                </c:pt>
                <c:pt idx="32">
                  <c:v>0.12892799999999999</c:v>
                </c:pt>
                <c:pt idx="33">
                  <c:v>0.128714</c:v>
                </c:pt>
                <c:pt idx="34">
                  <c:v>0.1285</c:v>
                </c:pt>
                <c:pt idx="35">
                  <c:v>0.12848500000000002</c:v>
                </c:pt>
                <c:pt idx="36">
                  <c:v>0.12847</c:v>
                </c:pt>
                <c:pt idx="37">
                  <c:v>0.12965749999999998</c:v>
                </c:pt>
                <c:pt idx="38">
                  <c:v>0.13084499999999999</c:v>
                </c:pt>
                <c:pt idx="39">
                  <c:v>0.13223299999999999</c:v>
                </c:pt>
                <c:pt idx="40">
                  <c:v>0.13362099999999999</c:v>
                </c:pt>
                <c:pt idx="41">
                  <c:v>0.13400699999999999</c:v>
                </c:pt>
                <c:pt idx="42">
                  <c:v>0.13439300000000001</c:v>
                </c:pt>
                <c:pt idx="43">
                  <c:v>0.13578100000000001</c:v>
                </c:pt>
                <c:pt idx="44">
                  <c:v>0.13716900000000001</c:v>
                </c:pt>
                <c:pt idx="45">
                  <c:v>0.13675399999999999</c:v>
                </c:pt>
                <c:pt idx="46">
                  <c:v>0.13633899999999999</c:v>
                </c:pt>
                <c:pt idx="47">
                  <c:v>0.13692549999999998</c:v>
                </c:pt>
                <c:pt idx="48">
                  <c:v>0.137512</c:v>
                </c:pt>
                <c:pt idx="49">
                  <c:v>0.1386995</c:v>
                </c:pt>
                <c:pt idx="50">
                  <c:v>0.13988700000000001</c:v>
                </c:pt>
                <c:pt idx="51">
                  <c:v>0.14027300000000001</c:v>
                </c:pt>
                <c:pt idx="52">
                  <c:v>0.14065900000000001</c:v>
                </c:pt>
                <c:pt idx="53">
                  <c:v>0.14124599999999998</c:v>
                </c:pt>
                <c:pt idx="54">
                  <c:v>0.14183299999999999</c:v>
                </c:pt>
                <c:pt idx="55">
                  <c:v>0.14241949999999998</c:v>
                </c:pt>
                <c:pt idx="56">
                  <c:v>0.14300599999999999</c:v>
                </c:pt>
                <c:pt idx="57">
                  <c:v>0.14479399999999998</c:v>
                </c:pt>
                <c:pt idx="58">
                  <c:v>0.14658199999999999</c:v>
                </c:pt>
                <c:pt idx="59">
                  <c:v>0.14636749999999998</c:v>
                </c:pt>
                <c:pt idx="60">
                  <c:v>0.14615300000000001</c:v>
                </c:pt>
                <c:pt idx="61">
                  <c:v>0.146539</c:v>
                </c:pt>
                <c:pt idx="62">
                  <c:v>0.146925</c:v>
                </c:pt>
                <c:pt idx="63">
                  <c:v>0.1461095</c:v>
                </c:pt>
                <c:pt idx="64">
                  <c:v>0.14529400000000001</c:v>
                </c:pt>
                <c:pt idx="65">
                  <c:v>0.14588050000000002</c:v>
                </c:pt>
                <c:pt idx="66">
                  <c:v>0.14646700000000001</c:v>
                </c:pt>
                <c:pt idx="67">
                  <c:v>0.14645250000000001</c:v>
                </c:pt>
                <c:pt idx="68">
                  <c:v>0.14643800000000001</c:v>
                </c:pt>
                <c:pt idx="69">
                  <c:v>0.146624</c:v>
                </c:pt>
                <c:pt idx="70">
                  <c:v>0.14681</c:v>
                </c:pt>
                <c:pt idx="71">
                  <c:v>0.14739649999999999</c:v>
                </c:pt>
                <c:pt idx="72">
                  <c:v>0.147983</c:v>
                </c:pt>
                <c:pt idx="73">
                  <c:v>0.148369</c:v>
                </c:pt>
                <c:pt idx="74">
                  <c:v>0.148755</c:v>
                </c:pt>
                <c:pt idx="75">
                  <c:v>0.15034350000000002</c:v>
                </c:pt>
                <c:pt idx="76">
                  <c:v>0.15193200000000001</c:v>
                </c:pt>
                <c:pt idx="77">
                  <c:v>0.1515165</c:v>
                </c:pt>
                <c:pt idx="78">
                  <c:v>0.15110100000000001</c:v>
                </c:pt>
                <c:pt idx="79">
                  <c:v>0.14988499999999999</c:v>
                </c:pt>
                <c:pt idx="80">
                  <c:v>0.148669</c:v>
                </c:pt>
                <c:pt idx="81">
                  <c:v>0.14765299999999998</c:v>
                </c:pt>
                <c:pt idx="82">
                  <c:v>0.14663699999999999</c:v>
                </c:pt>
                <c:pt idx="83">
                  <c:v>0.1478245</c:v>
                </c:pt>
                <c:pt idx="84">
                  <c:v>0.14901200000000001</c:v>
                </c:pt>
                <c:pt idx="85">
                  <c:v>0.1489975</c:v>
                </c:pt>
                <c:pt idx="86">
                  <c:v>0.148983</c:v>
                </c:pt>
                <c:pt idx="87">
                  <c:v>0.1489685</c:v>
                </c:pt>
                <c:pt idx="88">
                  <c:v>0.148954</c:v>
                </c:pt>
                <c:pt idx="89">
                  <c:v>0.14894000000000002</c:v>
                </c:pt>
                <c:pt idx="90">
                  <c:v>0.148926</c:v>
                </c:pt>
                <c:pt idx="91">
                  <c:v>0.1489115</c:v>
                </c:pt>
                <c:pt idx="92">
                  <c:v>0.148897</c:v>
                </c:pt>
                <c:pt idx="93">
                  <c:v>0.14888200000000001</c:v>
                </c:pt>
                <c:pt idx="94">
                  <c:v>0.148867</c:v>
                </c:pt>
                <c:pt idx="95">
                  <c:v>0.15025549999999999</c:v>
                </c:pt>
                <c:pt idx="96">
                  <c:v>0.151644</c:v>
                </c:pt>
                <c:pt idx="97">
                  <c:v>0.14922550000000001</c:v>
                </c:pt>
                <c:pt idx="98">
                  <c:v>0.14680699999999999</c:v>
                </c:pt>
                <c:pt idx="99">
                  <c:v>0.14679249999999999</c:v>
                </c:pt>
                <c:pt idx="100">
                  <c:v>0.14677799999999999</c:v>
                </c:pt>
                <c:pt idx="101">
                  <c:v>0.14676349999999999</c:v>
                </c:pt>
                <c:pt idx="102">
                  <c:v>0.14674899999999999</c:v>
                </c:pt>
                <c:pt idx="103">
                  <c:v>0.14673449999999999</c:v>
                </c:pt>
                <c:pt idx="104">
                  <c:v>0.14671999999999999</c:v>
                </c:pt>
                <c:pt idx="105">
                  <c:v>0.146706</c:v>
                </c:pt>
                <c:pt idx="106">
                  <c:v>0.14669199999999999</c:v>
                </c:pt>
                <c:pt idx="107">
                  <c:v>0.14627649999999998</c:v>
                </c:pt>
                <c:pt idx="108">
                  <c:v>0.14586099999999999</c:v>
                </c:pt>
                <c:pt idx="109">
                  <c:v>0.145847</c:v>
                </c:pt>
                <c:pt idx="110">
                  <c:v>0.14583299999999999</c:v>
                </c:pt>
                <c:pt idx="111">
                  <c:v>0.14581849999999999</c:v>
                </c:pt>
                <c:pt idx="112">
                  <c:v>0.14580399999999999</c:v>
                </c:pt>
                <c:pt idx="113">
                  <c:v>0.14578949999999999</c:v>
                </c:pt>
                <c:pt idx="114">
                  <c:v>0.14577499999999999</c:v>
                </c:pt>
                <c:pt idx="115">
                  <c:v>0.14395749999999999</c:v>
                </c:pt>
                <c:pt idx="116">
                  <c:v>0.14213999999999999</c:v>
                </c:pt>
                <c:pt idx="117">
                  <c:v>0.14272649999999998</c:v>
                </c:pt>
                <c:pt idx="118">
                  <c:v>0.143313</c:v>
                </c:pt>
                <c:pt idx="119">
                  <c:v>0.14329900000000001</c:v>
                </c:pt>
                <c:pt idx="120">
                  <c:v>0.143285</c:v>
                </c:pt>
                <c:pt idx="121">
                  <c:v>0.1432705</c:v>
                </c:pt>
                <c:pt idx="122">
                  <c:v>0.14325599999999999</c:v>
                </c:pt>
                <c:pt idx="123">
                  <c:v>0.14284049999999998</c:v>
                </c:pt>
                <c:pt idx="124">
                  <c:v>0.142425</c:v>
                </c:pt>
                <c:pt idx="125">
                  <c:v>0.14221050000000002</c:v>
                </c:pt>
                <c:pt idx="126">
                  <c:v>0.14199600000000001</c:v>
                </c:pt>
                <c:pt idx="127">
                  <c:v>0.14158100000000001</c:v>
                </c:pt>
                <c:pt idx="128">
                  <c:v>0.14116600000000001</c:v>
                </c:pt>
                <c:pt idx="129">
                  <c:v>0.142153</c:v>
                </c:pt>
                <c:pt idx="130">
                  <c:v>0.14313999999999999</c:v>
                </c:pt>
                <c:pt idx="131">
                  <c:v>0.14152300000000001</c:v>
                </c:pt>
                <c:pt idx="132">
                  <c:v>0.139906</c:v>
                </c:pt>
                <c:pt idx="133">
                  <c:v>0.14009199999999999</c:v>
                </c:pt>
                <c:pt idx="134">
                  <c:v>0.14027800000000001</c:v>
                </c:pt>
                <c:pt idx="135">
                  <c:v>0.140264</c:v>
                </c:pt>
                <c:pt idx="136">
                  <c:v>0.14025000000000001</c:v>
                </c:pt>
                <c:pt idx="137">
                  <c:v>0.140235</c:v>
                </c:pt>
                <c:pt idx="138">
                  <c:v>0.14022000000000001</c:v>
                </c:pt>
                <c:pt idx="139">
                  <c:v>0.14020550000000001</c:v>
                </c:pt>
                <c:pt idx="140">
                  <c:v>0.14019100000000001</c:v>
                </c:pt>
                <c:pt idx="141">
                  <c:v>0.14117849999999998</c:v>
                </c:pt>
                <c:pt idx="142">
                  <c:v>0.14216599999999999</c:v>
                </c:pt>
                <c:pt idx="143">
                  <c:v>0.14335349999999999</c:v>
                </c:pt>
                <c:pt idx="144">
                  <c:v>0.144541</c:v>
                </c:pt>
                <c:pt idx="145">
                  <c:v>0.14472699999999999</c:v>
                </c:pt>
                <c:pt idx="146">
                  <c:v>0.14491299999999999</c:v>
                </c:pt>
                <c:pt idx="147">
                  <c:v>0.14409699999999998</c:v>
                </c:pt>
                <c:pt idx="148">
                  <c:v>0.14328099999999999</c:v>
                </c:pt>
                <c:pt idx="149">
                  <c:v>0.1418645</c:v>
                </c:pt>
                <c:pt idx="150">
                  <c:v>0.14044799999999999</c:v>
                </c:pt>
                <c:pt idx="151">
                  <c:v>0.14043349999999999</c:v>
                </c:pt>
                <c:pt idx="152">
                  <c:v>0.14041899999999999</c:v>
                </c:pt>
                <c:pt idx="153">
                  <c:v>0.14200699999999999</c:v>
                </c:pt>
                <c:pt idx="154">
                  <c:v>0.143595</c:v>
                </c:pt>
                <c:pt idx="155">
                  <c:v>0.144182</c:v>
                </c:pt>
                <c:pt idx="156">
                  <c:v>0.14476900000000001</c:v>
                </c:pt>
                <c:pt idx="157">
                  <c:v>0.14495449999999999</c:v>
                </c:pt>
                <c:pt idx="158">
                  <c:v>0.14513999999999999</c:v>
                </c:pt>
                <c:pt idx="159">
                  <c:v>0.14512549999999999</c:v>
                </c:pt>
                <c:pt idx="160">
                  <c:v>0.14511099999999999</c:v>
                </c:pt>
                <c:pt idx="161">
                  <c:v>0.14509699999999998</c:v>
                </c:pt>
                <c:pt idx="162">
                  <c:v>0.14508299999999999</c:v>
                </c:pt>
                <c:pt idx="163">
                  <c:v>0.14506849999999999</c:v>
                </c:pt>
                <c:pt idx="164">
                  <c:v>0.14505399999999999</c:v>
                </c:pt>
                <c:pt idx="165">
                  <c:v>0.14263599999999999</c:v>
                </c:pt>
                <c:pt idx="166">
                  <c:v>0.14021800000000001</c:v>
                </c:pt>
                <c:pt idx="167">
                  <c:v>0.14020300000000002</c:v>
                </c:pt>
                <c:pt idx="168">
                  <c:v>0.14018800000000001</c:v>
                </c:pt>
                <c:pt idx="169">
                  <c:v>0.140574</c:v>
                </c:pt>
                <c:pt idx="170">
                  <c:v>0.14096</c:v>
                </c:pt>
                <c:pt idx="171">
                  <c:v>0.14074599999999998</c:v>
                </c:pt>
                <c:pt idx="172">
                  <c:v>0.14053199999999999</c:v>
                </c:pt>
                <c:pt idx="173">
                  <c:v>0.14171899999999998</c:v>
                </c:pt>
                <c:pt idx="174">
                  <c:v>0.14290600000000001</c:v>
                </c:pt>
                <c:pt idx="175">
                  <c:v>0.14389299999999999</c:v>
                </c:pt>
                <c:pt idx="176">
                  <c:v>0.14488000000000001</c:v>
                </c:pt>
                <c:pt idx="177">
                  <c:v>0.14486599999999999</c:v>
                </c:pt>
                <c:pt idx="178">
                  <c:v>0.14485200000000001</c:v>
                </c:pt>
                <c:pt idx="179">
                  <c:v>0.145839</c:v>
                </c:pt>
                <c:pt idx="180">
                  <c:v>0.14682600000000001</c:v>
                </c:pt>
                <c:pt idx="181">
                  <c:v>0.14581</c:v>
                </c:pt>
                <c:pt idx="182">
                  <c:v>0.14479400000000001</c:v>
                </c:pt>
                <c:pt idx="183">
                  <c:v>0.1445795</c:v>
                </c:pt>
                <c:pt idx="184">
                  <c:v>0.14436499999999999</c:v>
                </c:pt>
                <c:pt idx="185">
                  <c:v>0.14555200000000001</c:v>
                </c:pt>
                <c:pt idx="186">
                  <c:v>0.14673900000000001</c:v>
                </c:pt>
                <c:pt idx="187">
                  <c:v>0.14712550000000002</c:v>
                </c:pt>
                <c:pt idx="188">
                  <c:v>0.147512</c:v>
                </c:pt>
                <c:pt idx="189">
                  <c:v>0.14729700000000001</c:v>
                </c:pt>
                <c:pt idx="190">
                  <c:v>0.14708199999999999</c:v>
                </c:pt>
                <c:pt idx="191">
                  <c:v>0.1492715</c:v>
                </c:pt>
                <c:pt idx="192">
                  <c:v>0.15146100000000001</c:v>
                </c:pt>
                <c:pt idx="193">
                  <c:v>0.152448</c:v>
                </c:pt>
                <c:pt idx="194">
                  <c:v>0.15343499999999999</c:v>
                </c:pt>
                <c:pt idx="195">
                  <c:v>0.15562399999999998</c:v>
                </c:pt>
                <c:pt idx="196">
                  <c:v>0.15781300000000001</c:v>
                </c:pt>
                <c:pt idx="197">
                  <c:v>0.16160550000000001</c:v>
                </c:pt>
                <c:pt idx="198">
                  <c:v>0.16539799999999999</c:v>
                </c:pt>
                <c:pt idx="199">
                  <c:v>0.16618450000000001</c:v>
                </c:pt>
                <c:pt idx="200">
                  <c:v>0.16697100000000001</c:v>
                </c:pt>
                <c:pt idx="201">
                  <c:v>0.17016200000000001</c:v>
                </c:pt>
                <c:pt idx="202">
                  <c:v>0.17335300000000001</c:v>
                </c:pt>
                <c:pt idx="203">
                  <c:v>0.17754500000000001</c:v>
                </c:pt>
                <c:pt idx="204">
                  <c:v>0.18173700000000001</c:v>
                </c:pt>
                <c:pt idx="205">
                  <c:v>0.18693100000000001</c:v>
                </c:pt>
                <c:pt idx="206">
                  <c:v>0.19212499999999999</c:v>
                </c:pt>
                <c:pt idx="207">
                  <c:v>0.195516</c:v>
                </c:pt>
                <c:pt idx="208">
                  <c:v>0.198907</c:v>
                </c:pt>
                <c:pt idx="209">
                  <c:v>0.20570349999999998</c:v>
                </c:pt>
                <c:pt idx="210">
                  <c:v>0.21249999999999999</c:v>
                </c:pt>
                <c:pt idx="211">
                  <c:v>0.2172935</c:v>
                </c:pt>
                <c:pt idx="212">
                  <c:v>0.22208700000000001</c:v>
                </c:pt>
                <c:pt idx="213">
                  <c:v>0.2290835</c:v>
                </c:pt>
                <c:pt idx="214">
                  <c:v>0.23608000000000001</c:v>
                </c:pt>
                <c:pt idx="215">
                  <c:v>0.24247550000000001</c:v>
                </c:pt>
                <c:pt idx="216">
                  <c:v>0.24887100000000001</c:v>
                </c:pt>
                <c:pt idx="217">
                  <c:v>0.25767099999999998</c:v>
                </c:pt>
                <c:pt idx="218">
                  <c:v>0.26647100000000001</c:v>
                </c:pt>
                <c:pt idx="219">
                  <c:v>0.27206550000000002</c:v>
                </c:pt>
                <c:pt idx="220">
                  <c:v>0.27766000000000002</c:v>
                </c:pt>
                <c:pt idx="221">
                  <c:v>0.28846250000000001</c:v>
                </c:pt>
                <c:pt idx="222">
                  <c:v>0.299265</c:v>
                </c:pt>
                <c:pt idx="223">
                  <c:v>0.30445949999999999</c:v>
                </c:pt>
                <c:pt idx="224">
                  <c:v>0.30965399999999998</c:v>
                </c:pt>
                <c:pt idx="225">
                  <c:v>0.3184535</c:v>
                </c:pt>
                <c:pt idx="226">
                  <c:v>0.32725300000000002</c:v>
                </c:pt>
                <c:pt idx="227">
                  <c:v>0.33244700000000005</c:v>
                </c:pt>
                <c:pt idx="228">
                  <c:v>0.33764100000000002</c:v>
                </c:pt>
                <c:pt idx="229">
                  <c:v>0.34724149999999998</c:v>
                </c:pt>
                <c:pt idx="230">
                  <c:v>0.35684199999999999</c:v>
                </c:pt>
                <c:pt idx="231">
                  <c:v>0.36183549999999998</c:v>
                </c:pt>
                <c:pt idx="232">
                  <c:v>0.36682900000000002</c:v>
                </c:pt>
                <c:pt idx="233">
                  <c:v>0.3746275</c:v>
                </c:pt>
                <c:pt idx="234">
                  <c:v>0.38242599999999999</c:v>
                </c:pt>
                <c:pt idx="235">
                  <c:v>0.38681849999999995</c:v>
                </c:pt>
                <c:pt idx="236">
                  <c:v>0.39121099999999998</c:v>
                </c:pt>
                <c:pt idx="237">
                  <c:v>0.39620449999999996</c:v>
                </c:pt>
                <c:pt idx="238">
                  <c:v>0.401198</c:v>
                </c:pt>
                <c:pt idx="239">
                  <c:v>0.40418850000000001</c:v>
                </c:pt>
                <c:pt idx="240">
                  <c:v>0.40717900000000001</c:v>
                </c:pt>
                <c:pt idx="241">
                  <c:v>0.41177200000000003</c:v>
                </c:pt>
                <c:pt idx="242">
                  <c:v>0.41636499999999999</c:v>
                </c:pt>
                <c:pt idx="243">
                  <c:v>0.420958</c:v>
                </c:pt>
                <c:pt idx="244">
                  <c:v>0.42555100000000001</c:v>
                </c:pt>
                <c:pt idx="245">
                  <c:v>0.42814050000000003</c:v>
                </c:pt>
                <c:pt idx="246">
                  <c:v>0.43073</c:v>
                </c:pt>
                <c:pt idx="247">
                  <c:v>0.43171749999999998</c:v>
                </c:pt>
                <c:pt idx="248">
                  <c:v>0.43270500000000001</c:v>
                </c:pt>
                <c:pt idx="249">
                  <c:v>0.43269049999999998</c:v>
                </c:pt>
                <c:pt idx="250">
                  <c:v>0.43267600000000001</c:v>
                </c:pt>
                <c:pt idx="251">
                  <c:v>0.431259</c:v>
                </c:pt>
                <c:pt idx="252">
                  <c:v>0.429842</c:v>
                </c:pt>
                <c:pt idx="253">
                  <c:v>0.4278245</c:v>
                </c:pt>
                <c:pt idx="254">
                  <c:v>0.42580699999999999</c:v>
                </c:pt>
                <c:pt idx="255">
                  <c:v>0.42318849999999997</c:v>
                </c:pt>
                <c:pt idx="256">
                  <c:v>0.42057</c:v>
                </c:pt>
                <c:pt idx="257">
                  <c:v>0.41755100000000001</c:v>
                </c:pt>
                <c:pt idx="258">
                  <c:v>0.41453200000000001</c:v>
                </c:pt>
                <c:pt idx="259">
                  <c:v>0.41231400000000001</c:v>
                </c:pt>
                <c:pt idx="260">
                  <c:v>0.41009600000000002</c:v>
                </c:pt>
                <c:pt idx="261">
                  <c:v>0.40507300000000002</c:v>
                </c:pt>
                <c:pt idx="262">
                  <c:v>0.40005000000000002</c:v>
                </c:pt>
                <c:pt idx="263">
                  <c:v>0.3958295</c:v>
                </c:pt>
                <c:pt idx="264">
                  <c:v>0.39160899999999998</c:v>
                </c:pt>
                <c:pt idx="265">
                  <c:v>0.38498350000000003</c:v>
                </c:pt>
                <c:pt idx="266">
                  <c:v>0.37835800000000003</c:v>
                </c:pt>
                <c:pt idx="267">
                  <c:v>0.376942</c:v>
                </c:pt>
                <c:pt idx="268">
                  <c:v>0.37552600000000003</c:v>
                </c:pt>
                <c:pt idx="269">
                  <c:v>0.36729800000000001</c:v>
                </c:pt>
                <c:pt idx="270">
                  <c:v>0.35907</c:v>
                </c:pt>
                <c:pt idx="271">
                  <c:v>0.355049</c:v>
                </c:pt>
                <c:pt idx="272">
                  <c:v>0.35102800000000001</c:v>
                </c:pt>
                <c:pt idx="273">
                  <c:v>0.346607</c:v>
                </c:pt>
                <c:pt idx="274">
                  <c:v>0.34218599999999999</c:v>
                </c:pt>
                <c:pt idx="275">
                  <c:v>0.3371635</c:v>
                </c:pt>
                <c:pt idx="276">
                  <c:v>0.33214100000000002</c:v>
                </c:pt>
                <c:pt idx="277">
                  <c:v>0.32912150000000001</c:v>
                </c:pt>
                <c:pt idx="278">
                  <c:v>0.326102</c:v>
                </c:pt>
                <c:pt idx="279">
                  <c:v>0.3214805</c:v>
                </c:pt>
                <c:pt idx="280">
                  <c:v>0.316859</c:v>
                </c:pt>
                <c:pt idx="281">
                  <c:v>0.313639</c:v>
                </c:pt>
                <c:pt idx="282">
                  <c:v>0.310419</c:v>
                </c:pt>
                <c:pt idx="283">
                  <c:v>0.30900300000000003</c:v>
                </c:pt>
                <c:pt idx="284">
                  <c:v>0.307587</c:v>
                </c:pt>
                <c:pt idx="285">
                  <c:v>0.302564</c:v>
                </c:pt>
                <c:pt idx="286">
                  <c:v>0.297541</c:v>
                </c:pt>
                <c:pt idx="287">
                  <c:v>0.29612450000000001</c:v>
                </c:pt>
                <c:pt idx="288">
                  <c:v>0.29470800000000003</c:v>
                </c:pt>
                <c:pt idx="289">
                  <c:v>0.29309099999999999</c:v>
                </c:pt>
                <c:pt idx="290">
                  <c:v>0.29147400000000001</c:v>
                </c:pt>
                <c:pt idx="291">
                  <c:v>0.29045799999999999</c:v>
                </c:pt>
                <c:pt idx="292">
                  <c:v>0.28944199999999998</c:v>
                </c:pt>
                <c:pt idx="293">
                  <c:v>0.28662349999999998</c:v>
                </c:pt>
                <c:pt idx="294">
                  <c:v>0.28380499999999997</c:v>
                </c:pt>
                <c:pt idx="295">
                  <c:v>0.28158649999999996</c:v>
                </c:pt>
                <c:pt idx="296">
                  <c:v>0.27936800000000001</c:v>
                </c:pt>
                <c:pt idx="297">
                  <c:v>0.27715000000000001</c:v>
                </c:pt>
                <c:pt idx="298">
                  <c:v>0.27493200000000001</c:v>
                </c:pt>
                <c:pt idx="299">
                  <c:v>0.27331550000000004</c:v>
                </c:pt>
                <c:pt idx="300">
                  <c:v>0.27169900000000002</c:v>
                </c:pt>
                <c:pt idx="301">
                  <c:v>0.27008149999999997</c:v>
                </c:pt>
                <c:pt idx="302">
                  <c:v>0.26846399999999998</c:v>
                </c:pt>
                <c:pt idx="303">
                  <c:v>0.2644435</c:v>
                </c:pt>
                <c:pt idx="304">
                  <c:v>0.26042300000000002</c:v>
                </c:pt>
                <c:pt idx="305">
                  <c:v>0.25880599999999998</c:v>
                </c:pt>
                <c:pt idx="306">
                  <c:v>0.257189</c:v>
                </c:pt>
                <c:pt idx="307">
                  <c:v>0.25537149999999997</c:v>
                </c:pt>
                <c:pt idx="308">
                  <c:v>0.253554</c:v>
                </c:pt>
                <c:pt idx="309">
                  <c:v>0.25193750000000004</c:v>
                </c:pt>
                <c:pt idx="310">
                  <c:v>0.25032100000000002</c:v>
                </c:pt>
                <c:pt idx="311">
                  <c:v>0.24910450000000001</c:v>
                </c:pt>
                <c:pt idx="312">
                  <c:v>0.247888</c:v>
                </c:pt>
                <c:pt idx="313">
                  <c:v>0.24587049999999999</c:v>
                </c:pt>
                <c:pt idx="314">
                  <c:v>0.24385299999999999</c:v>
                </c:pt>
                <c:pt idx="315">
                  <c:v>0.24263649999999998</c:v>
                </c:pt>
                <c:pt idx="316">
                  <c:v>0.24142</c:v>
                </c:pt>
                <c:pt idx="317">
                  <c:v>0.24100450000000001</c:v>
                </c:pt>
                <c:pt idx="318">
                  <c:v>0.240589</c:v>
                </c:pt>
                <c:pt idx="319">
                  <c:v>0.2377705</c:v>
                </c:pt>
                <c:pt idx="320">
                  <c:v>0.23495199999999999</c:v>
                </c:pt>
                <c:pt idx="321">
                  <c:v>0.2343365</c:v>
                </c:pt>
                <c:pt idx="322">
                  <c:v>0.23372100000000001</c:v>
                </c:pt>
                <c:pt idx="323">
                  <c:v>0.232705</c:v>
                </c:pt>
                <c:pt idx="324">
                  <c:v>0.23168900000000001</c:v>
                </c:pt>
                <c:pt idx="325">
                  <c:v>0.23067300000000002</c:v>
                </c:pt>
                <c:pt idx="326">
                  <c:v>0.229657</c:v>
                </c:pt>
                <c:pt idx="327">
                  <c:v>0.22824</c:v>
                </c:pt>
                <c:pt idx="328">
                  <c:v>0.226823</c:v>
                </c:pt>
                <c:pt idx="329">
                  <c:v>0.22580749999999999</c:v>
                </c:pt>
                <c:pt idx="330">
                  <c:v>0.22479199999999999</c:v>
                </c:pt>
                <c:pt idx="331">
                  <c:v>0.22317500000000001</c:v>
                </c:pt>
                <c:pt idx="332">
                  <c:v>0.221558</c:v>
                </c:pt>
                <c:pt idx="333">
                  <c:v>0.220942</c:v>
                </c:pt>
                <c:pt idx="334">
                  <c:v>0.22032599999999999</c:v>
                </c:pt>
                <c:pt idx="335">
                  <c:v>0.21810849999999998</c:v>
                </c:pt>
                <c:pt idx="336">
                  <c:v>0.215891</c:v>
                </c:pt>
                <c:pt idx="337">
                  <c:v>0.21247099999999999</c:v>
                </c:pt>
                <c:pt idx="338">
                  <c:v>0.20905099999999999</c:v>
                </c:pt>
                <c:pt idx="339">
                  <c:v>0.20723399999999997</c:v>
                </c:pt>
                <c:pt idx="340">
                  <c:v>0.20541699999999999</c:v>
                </c:pt>
                <c:pt idx="341">
                  <c:v>0.20400000000000001</c:v>
                </c:pt>
                <c:pt idx="342">
                  <c:v>0.20258300000000001</c:v>
                </c:pt>
                <c:pt idx="343">
                  <c:v>0.19996449999999999</c:v>
                </c:pt>
                <c:pt idx="344">
                  <c:v>0.19734599999999999</c:v>
                </c:pt>
                <c:pt idx="345">
                  <c:v>0.195128</c:v>
                </c:pt>
                <c:pt idx="346">
                  <c:v>0.19291</c:v>
                </c:pt>
                <c:pt idx="347">
                  <c:v>0.19129299999999999</c:v>
                </c:pt>
                <c:pt idx="348">
                  <c:v>0.18967600000000001</c:v>
                </c:pt>
                <c:pt idx="349">
                  <c:v>0.18725800000000001</c:v>
                </c:pt>
                <c:pt idx="350">
                  <c:v>0.18484</c:v>
                </c:pt>
                <c:pt idx="351">
                  <c:v>0.1828225</c:v>
                </c:pt>
                <c:pt idx="352">
                  <c:v>0.18080499999999999</c:v>
                </c:pt>
                <c:pt idx="353">
                  <c:v>0.17578199999999999</c:v>
                </c:pt>
                <c:pt idx="354">
                  <c:v>0.17075899999999999</c:v>
                </c:pt>
                <c:pt idx="355">
                  <c:v>0.16934299999999999</c:v>
                </c:pt>
                <c:pt idx="356">
                  <c:v>0.16792699999999999</c:v>
                </c:pt>
                <c:pt idx="357">
                  <c:v>0.16711100000000001</c:v>
                </c:pt>
                <c:pt idx="358">
                  <c:v>0.166295</c:v>
                </c:pt>
                <c:pt idx="359">
                  <c:v>0.164077</c:v>
                </c:pt>
                <c:pt idx="360">
                  <c:v>0.161859</c:v>
                </c:pt>
                <c:pt idx="361">
                  <c:v>0.16024149999999998</c:v>
                </c:pt>
                <c:pt idx="362">
                  <c:v>0.15862399999999999</c:v>
                </c:pt>
                <c:pt idx="363">
                  <c:v>0.1572075</c:v>
                </c:pt>
                <c:pt idx="364">
                  <c:v>0.15579100000000001</c:v>
                </c:pt>
                <c:pt idx="365">
                  <c:v>0.15417400000000001</c:v>
                </c:pt>
                <c:pt idx="366">
                  <c:v>0.152557</c:v>
                </c:pt>
                <c:pt idx="367">
                  <c:v>0.15114</c:v>
                </c:pt>
                <c:pt idx="368">
                  <c:v>0.14972299999999999</c:v>
                </c:pt>
                <c:pt idx="369">
                  <c:v>0.14750550000000001</c:v>
                </c:pt>
                <c:pt idx="370">
                  <c:v>0.145288</c:v>
                </c:pt>
                <c:pt idx="371">
                  <c:v>0.143871</c:v>
                </c:pt>
                <c:pt idx="372">
                  <c:v>0.142454</c:v>
                </c:pt>
                <c:pt idx="373">
                  <c:v>0.14223950000000002</c:v>
                </c:pt>
                <c:pt idx="374">
                  <c:v>0.14202500000000001</c:v>
                </c:pt>
                <c:pt idx="375">
                  <c:v>0.14241150000000002</c:v>
                </c:pt>
                <c:pt idx="376">
                  <c:v>0.14279800000000001</c:v>
                </c:pt>
                <c:pt idx="377">
                  <c:v>0.143785</c:v>
                </c:pt>
                <c:pt idx="378">
                  <c:v>0.14477200000000001</c:v>
                </c:pt>
                <c:pt idx="379">
                  <c:v>0.14696049999999999</c:v>
                </c:pt>
                <c:pt idx="380">
                  <c:v>0.149149</c:v>
                </c:pt>
                <c:pt idx="381">
                  <c:v>0.15193950000000001</c:v>
                </c:pt>
                <c:pt idx="382">
                  <c:v>0.15473000000000001</c:v>
                </c:pt>
                <c:pt idx="383">
                  <c:v>0.159724</c:v>
                </c:pt>
                <c:pt idx="384">
                  <c:v>0.164718</c:v>
                </c:pt>
                <c:pt idx="385">
                  <c:v>0.1727165</c:v>
                </c:pt>
                <c:pt idx="386">
                  <c:v>0.18071499999999999</c:v>
                </c:pt>
                <c:pt idx="387">
                  <c:v>0.18670999999999999</c:v>
                </c:pt>
                <c:pt idx="388">
                  <c:v>0.19270499999999999</c:v>
                </c:pt>
                <c:pt idx="389">
                  <c:v>0.201705</c:v>
                </c:pt>
                <c:pt idx="390">
                  <c:v>0.210705</c:v>
                </c:pt>
                <c:pt idx="391">
                  <c:v>0.220306</c:v>
                </c:pt>
                <c:pt idx="392">
                  <c:v>0.229907</c:v>
                </c:pt>
                <c:pt idx="393">
                  <c:v>0.24671949999999998</c:v>
                </c:pt>
                <c:pt idx="394">
                  <c:v>0.26353199999999999</c:v>
                </c:pt>
                <c:pt idx="395">
                  <c:v>0.27673899999999996</c:v>
                </c:pt>
                <c:pt idx="396">
                  <c:v>0.28994599999999998</c:v>
                </c:pt>
                <c:pt idx="397">
                  <c:v>0.30495499999999998</c:v>
                </c:pt>
                <c:pt idx="398">
                  <c:v>0.31996400000000003</c:v>
                </c:pt>
                <c:pt idx="399">
                  <c:v>0.33577500000000005</c:v>
                </c:pt>
                <c:pt idx="400">
                  <c:v>0.35158600000000001</c:v>
                </c:pt>
                <c:pt idx="401">
                  <c:v>0.37360700000000002</c:v>
                </c:pt>
                <c:pt idx="402">
                  <c:v>0.39562799999999998</c:v>
                </c:pt>
                <c:pt idx="403">
                  <c:v>0.41664699999999999</c:v>
                </c:pt>
                <c:pt idx="404">
                  <c:v>0.437666</c:v>
                </c:pt>
                <c:pt idx="405">
                  <c:v>0.46088899999999999</c:v>
                </c:pt>
                <c:pt idx="406">
                  <c:v>0.48411199999999999</c:v>
                </c:pt>
                <c:pt idx="407">
                  <c:v>0.50633299999999992</c:v>
                </c:pt>
                <c:pt idx="408">
                  <c:v>0.52855399999999997</c:v>
                </c:pt>
                <c:pt idx="409">
                  <c:v>0.5710075</c:v>
                </c:pt>
                <c:pt idx="410">
                  <c:v>0.61346100000000003</c:v>
                </c:pt>
                <c:pt idx="411">
                  <c:v>0.65030549999999998</c:v>
                </c:pt>
                <c:pt idx="412">
                  <c:v>0.68715000000000004</c:v>
                </c:pt>
                <c:pt idx="413">
                  <c:v>0.7300040000000001</c:v>
                </c:pt>
                <c:pt idx="414">
                  <c:v>0.77285800000000004</c:v>
                </c:pt>
                <c:pt idx="415">
                  <c:v>0.81142899999999996</c:v>
                </c:pt>
                <c:pt idx="416">
                  <c:v>0.85</c:v>
                </c:pt>
                <c:pt idx="417">
                  <c:v>0.89413300000000007</c:v>
                </c:pt>
                <c:pt idx="418">
                  <c:v>0.93826600000000004</c:v>
                </c:pt>
                <c:pt idx="419">
                  <c:v>0.98703050000000003</c:v>
                </c:pt>
                <c:pt idx="420">
                  <c:v>1.035795</c:v>
                </c:pt>
                <c:pt idx="421">
                  <c:v>1.0788475</c:v>
                </c:pt>
                <c:pt idx="422">
                  <c:v>1.1218999999999999</c:v>
                </c:pt>
                <c:pt idx="423">
                  <c:v>1.1576424999999999</c:v>
                </c:pt>
                <c:pt idx="424">
                  <c:v>1.1933849999999999</c:v>
                </c:pt>
                <c:pt idx="425">
                  <c:v>1.2245225</c:v>
                </c:pt>
                <c:pt idx="426">
                  <c:v>1.25566</c:v>
                </c:pt>
                <c:pt idx="427">
                  <c:v>1.2933050000000001</c:v>
                </c:pt>
                <c:pt idx="428">
                  <c:v>1.3309500000000001</c:v>
                </c:pt>
                <c:pt idx="429">
                  <c:v>1.3723025</c:v>
                </c:pt>
                <c:pt idx="430">
                  <c:v>1.4136550000000001</c:v>
                </c:pt>
                <c:pt idx="431">
                  <c:v>1.4406825000000001</c:v>
                </c:pt>
                <c:pt idx="432">
                  <c:v>1.4677100000000001</c:v>
                </c:pt>
                <c:pt idx="433">
                  <c:v>1.521355</c:v>
                </c:pt>
                <c:pt idx="434">
                  <c:v>1.575</c:v>
                </c:pt>
                <c:pt idx="435">
                  <c:v>1.5962450000000001</c:v>
                </c:pt>
                <c:pt idx="436">
                  <c:v>1.6174900000000001</c:v>
                </c:pt>
                <c:pt idx="437">
                  <c:v>1.653335</c:v>
                </c:pt>
                <c:pt idx="438">
                  <c:v>1.6891799999999999</c:v>
                </c:pt>
                <c:pt idx="439">
                  <c:v>1.71821</c:v>
                </c:pt>
                <c:pt idx="440">
                  <c:v>1.7472399999999999</c:v>
                </c:pt>
                <c:pt idx="441">
                  <c:v>1.7694649999999998</c:v>
                </c:pt>
                <c:pt idx="442">
                  <c:v>1.79169</c:v>
                </c:pt>
                <c:pt idx="443">
                  <c:v>1.81972</c:v>
                </c:pt>
                <c:pt idx="444">
                  <c:v>1.84775</c:v>
                </c:pt>
                <c:pt idx="445">
                  <c:v>1.8631600000000001</c:v>
                </c:pt>
                <c:pt idx="446">
                  <c:v>1.8785700000000001</c:v>
                </c:pt>
                <c:pt idx="447">
                  <c:v>1.89598</c:v>
                </c:pt>
                <c:pt idx="448">
                  <c:v>1.9133899999999999</c:v>
                </c:pt>
                <c:pt idx="449">
                  <c:v>1.9261999999999999</c:v>
                </c:pt>
                <c:pt idx="450">
                  <c:v>1.9390099999999999</c:v>
                </c:pt>
                <c:pt idx="451">
                  <c:v>1.9472049999999999</c:v>
                </c:pt>
                <c:pt idx="452">
                  <c:v>1.9554</c:v>
                </c:pt>
                <c:pt idx="453">
                  <c:v>1.9634</c:v>
                </c:pt>
                <c:pt idx="454">
                  <c:v>1.9714</c:v>
                </c:pt>
                <c:pt idx="455">
                  <c:v>1.9798</c:v>
                </c:pt>
                <c:pt idx="456">
                  <c:v>1.9882</c:v>
                </c:pt>
                <c:pt idx="457">
                  <c:v>1.9949950000000001</c:v>
                </c:pt>
                <c:pt idx="458">
                  <c:v>2.0017900000000002</c:v>
                </c:pt>
                <c:pt idx="459">
                  <c:v>2.0065850000000003</c:v>
                </c:pt>
                <c:pt idx="460">
                  <c:v>2.0113799999999999</c:v>
                </c:pt>
                <c:pt idx="461">
                  <c:v>2.0153699999999999</c:v>
                </c:pt>
                <c:pt idx="462">
                  <c:v>2.0193599999999998</c:v>
                </c:pt>
                <c:pt idx="463">
                  <c:v>2.0227499999999998</c:v>
                </c:pt>
                <c:pt idx="464">
                  <c:v>2.0261399999999998</c:v>
                </c:pt>
                <c:pt idx="465">
                  <c:v>2.0295350000000001</c:v>
                </c:pt>
                <c:pt idx="466">
                  <c:v>2.0329299999999999</c:v>
                </c:pt>
                <c:pt idx="467">
                  <c:v>2.0361199999999999</c:v>
                </c:pt>
                <c:pt idx="468">
                  <c:v>2.03931</c:v>
                </c:pt>
                <c:pt idx="469">
                  <c:v>2.0419</c:v>
                </c:pt>
                <c:pt idx="470">
                  <c:v>2.0444900000000001</c:v>
                </c:pt>
                <c:pt idx="471">
                  <c:v>2.0462750000000001</c:v>
                </c:pt>
                <c:pt idx="472">
                  <c:v>2.04806</c:v>
                </c:pt>
                <c:pt idx="473">
                  <c:v>2.05105</c:v>
                </c:pt>
                <c:pt idx="474">
                  <c:v>2.0540400000000001</c:v>
                </c:pt>
                <c:pt idx="475">
                  <c:v>2.0564299999999998</c:v>
                </c:pt>
                <c:pt idx="476">
                  <c:v>2.0588199999999999</c:v>
                </c:pt>
                <c:pt idx="477">
                  <c:v>2.06081</c:v>
                </c:pt>
                <c:pt idx="478">
                  <c:v>2.0628000000000002</c:v>
                </c:pt>
                <c:pt idx="479">
                  <c:v>2.0633850000000002</c:v>
                </c:pt>
                <c:pt idx="480">
                  <c:v>2.0639699999999999</c:v>
                </c:pt>
                <c:pt idx="481">
                  <c:v>2.0655599999999996</c:v>
                </c:pt>
                <c:pt idx="482">
                  <c:v>2.0671499999999998</c:v>
                </c:pt>
                <c:pt idx="483">
                  <c:v>2.0681349999999998</c:v>
                </c:pt>
                <c:pt idx="484">
                  <c:v>2.0691199999999998</c:v>
                </c:pt>
                <c:pt idx="485">
                  <c:v>2.0705099999999996</c:v>
                </c:pt>
                <c:pt idx="486">
                  <c:v>2.0718999999999999</c:v>
                </c:pt>
                <c:pt idx="487">
                  <c:v>2.07369</c:v>
                </c:pt>
                <c:pt idx="488">
                  <c:v>2.0754800000000002</c:v>
                </c:pt>
                <c:pt idx="489">
                  <c:v>2.0766650000000002</c:v>
                </c:pt>
                <c:pt idx="490">
                  <c:v>2.0778500000000002</c:v>
                </c:pt>
                <c:pt idx="491">
                  <c:v>2.07864</c:v>
                </c:pt>
                <c:pt idx="492">
                  <c:v>2.0794299999999999</c:v>
                </c:pt>
                <c:pt idx="493">
                  <c:v>2.0816150000000002</c:v>
                </c:pt>
                <c:pt idx="494">
                  <c:v>2.0838000000000001</c:v>
                </c:pt>
                <c:pt idx="495">
                  <c:v>2.081985</c:v>
                </c:pt>
                <c:pt idx="496">
                  <c:v>2.0801699999999999</c:v>
                </c:pt>
                <c:pt idx="497">
                  <c:v>2.0813549999999998</c:v>
                </c:pt>
                <c:pt idx="498">
                  <c:v>2.0825399999999998</c:v>
                </c:pt>
                <c:pt idx="499">
                  <c:v>2.0833300000000001</c:v>
                </c:pt>
                <c:pt idx="500">
                  <c:v>2.08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B5-4126-B8C8-F714C8710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122480"/>
        <c:axId val="522124776"/>
      </c:scatterChart>
      <c:valAx>
        <c:axId val="522122480"/>
        <c:scaling>
          <c:orientation val="minMax"/>
          <c:max val="8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124776"/>
        <c:crosses val="autoZero"/>
        <c:crossBetween val="midCat"/>
      </c:valAx>
      <c:valAx>
        <c:axId val="522124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122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I$4:$I$504</c:f>
              <c:numCache>
                <c:formatCode>General</c:formatCode>
                <c:ptCount val="5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</c:numCache>
            </c:numRef>
          </c:xVal>
          <c:yVal>
            <c:numRef>
              <c:f>Sheet1!$J$4:$J$504</c:f>
              <c:numCache>
                <c:formatCode>General</c:formatCode>
                <c:ptCount val="501"/>
                <c:pt idx="0">
                  <c:v>162.416240252232</c:v>
                </c:pt>
                <c:pt idx="1">
                  <c:v>150.475206038072</c:v>
                </c:pt>
                <c:pt idx="2">
                  <c:v>138.534171691746</c:v>
                </c:pt>
                <c:pt idx="3">
                  <c:v>130.18268295166999</c:v>
                </c:pt>
                <c:pt idx="4">
                  <c:v>121.94408962408021</c:v>
                </c:pt>
                <c:pt idx="5">
                  <c:v>118.47672902852639</c:v>
                </c:pt>
                <c:pt idx="6">
                  <c:v>114.94324410107281</c:v>
                </c:pt>
                <c:pt idx="7">
                  <c:v>111.99982780518344</c:v>
                </c:pt>
                <c:pt idx="8">
                  <c:v>109.06537828591529</c:v>
                </c:pt>
                <c:pt idx="9">
                  <c:v>106.38701605706476</c:v>
                </c:pt>
                <c:pt idx="10">
                  <c:v>103.7290218468672</c:v>
                </c:pt>
                <c:pt idx="11">
                  <c:v>99.949272865733207</c:v>
                </c:pt>
                <c:pt idx="12">
                  <c:v>96.22779330289201</c:v>
                </c:pt>
                <c:pt idx="13">
                  <c:v>92.297999254754757</c:v>
                </c:pt>
                <c:pt idx="14">
                  <c:v>88.437763964776096</c:v>
                </c:pt>
                <c:pt idx="15">
                  <c:v>86.952020579848693</c:v>
                </c:pt>
                <c:pt idx="16">
                  <c:v>85.375022908521601</c:v>
                </c:pt>
                <c:pt idx="17">
                  <c:v>82.475336641293751</c:v>
                </c:pt>
                <c:pt idx="18">
                  <c:v>79.584880335964201</c:v>
                </c:pt>
                <c:pt idx="19">
                  <c:v>77.320330700533546</c:v>
                </c:pt>
                <c:pt idx="20">
                  <c:v>75.056292425000009</c:v>
                </c:pt>
                <c:pt idx="21">
                  <c:v>73.097390394509418</c:v>
                </c:pt>
                <c:pt idx="22">
                  <c:v>71.138930645547603</c:v>
                </c:pt>
                <c:pt idx="23">
                  <c:v>70.077306980726846</c:v>
                </c:pt>
                <c:pt idx="24">
                  <c:v>69.015922267492215</c:v>
                </c:pt>
                <c:pt idx="25">
                  <c:v>68.436492648690006</c:v>
                </c:pt>
                <c:pt idx="26">
                  <c:v>67.855087670232606</c:v>
                </c:pt>
                <c:pt idx="27">
                  <c:v>66.947365653215797</c:v>
                </c:pt>
                <c:pt idx="28">
                  <c:v>66.045258249480113</c:v>
                </c:pt>
                <c:pt idx="29">
                  <c:v>65.522088228074253</c:v>
                </c:pt>
                <c:pt idx="30">
                  <c:v>64.994099755844999</c:v>
                </c:pt>
                <c:pt idx="31">
                  <c:v>66.434304507311282</c:v>
                </c:pt>
                <c:pt idx="32">
                  <c:v>67.881665854204783</c:v>
                </c:pt>
                <c:pt idx="33">
                  <c:v>68.768045126678004</c:v>
                </c:pt>
                <c:pt idx="34">
                  <c:v>69.651102349650003</c:v>
                </c:pt>
                <c:pt idx="35">
                  <c:v>70.972724500212507</c:v>
                </c:pt>
                <c:pt idx="36">
                  <c:v>72.29403615359999</c:v>
                </c:pt>
                <c:pt idx="37">
                  <c:v>74.904295163605241</c:v>
                </c:pt>
                <c:pt idx="38">
                  <c:v>77.550127021438485</c:v>
                </c:pt>
                <c:pt idx="39">
                  <c:v>80.17350018531279</c:v>
                </c:pt>
                <c:pt idx="40">
                  <c:v>82.834676385027905</c:v>
                </c:pt>
                <c:pt idx="41">
                  <c:v>85.591978604803799</c:v>
                </c:pt>
                <c:pt idx="42">
                  <c:v>88.363786836521001</c:v>
                </c:pt>
                <c:pt idx="43">
                  <c:v>92.003606113398106</c:v>
                </c:pt>
                <c:pt idx="44">
                  <c:v>95.69918224720081</c:v>
                </c:pt>
                <c:pt idx="45">
                  <c:v>98.407757963502391</c:v>
                </c:pt>
                <c:pt idx="46">
                  <c:v>101.09813727241199</c:v>
                </c:pt>
                <c:pt idx="47">
                  <c:v>105.08502045311847</c:v>
                </c:pt>
                <c:pt idx="48">
                  <c:v>109.10233238844079</c:v>
                </c:pt>
                <c:pt idx="49">
                  <c:v>113.88779649245859</c:v>
                </c:pt>
                <c:pt idx="50">
                  <c:v>118.73907076060262</c:v>
                </c:pt>
                <c:pt idx="51">
                  <c:v>122.79158586213821</c:v>
                </c:pt>
                <c:pt idx="52">
                  <c:v>126.8646010004789</c:v>
                </c:pt>
                <c:pt idx="53">
                  <c:v>131.88488098189319</c:v>
                </c:pt>
                <c:pt idx="54">
                  <c:v>136.94248771464288</c:v>
                </c:pt>
                <c:pt idx="55">
                  <c:v>141.70732330051601</c:v>
                </c:pt>
                <c:pt idx="56">
                  <c:v>146.50673925900199</c:v>
                </c:pt>
                <c:pt idx="57">
                  <c:v>152.30167604755999</c:v>
                </c:pt>
                <c:pt idx="58">
                  <c:v>158.19449179316601</c:v>
                </c:pt>
                <c:pt idx="59">
                  <c:v>161.68989962533249</c:v>
                </c:pt>
                <c:pt idx="60">
                  <c:v>165.17438399094502</c:v>
                </c:pt>
                <c:pt idx="61">
                  <c:v>168.36447484483901</c:v>
                </c:pt>
                <c:pt idx="62">
                  <c:v>171.56907346680001</c:v>
                </c:pt>
                <c:pt idx="63">
                  <c:v>172.46708368073101</c:v>
                </c:pt>
                <c:pt idx="64">
                  <c:v>173.344439444134</c:v>
                </c:pt>
                <c:pt idx="65">
                  <c:v>175.52395312731554</c:v>
                </c:pt>
                <c:pt idx="66">
                  <c:v>177.715365646094</c:v>
                </c:pt>
                <c:pt idx="67">
                  <c:v>178.26598364294253</c:v>
                </c:pt>
                <c:pt idx="68">
                  <c:v>178.81648912457601</c:v>
                </c:pt>
                <c:pt idx="69">
                  <c:v>180.68080984140798</c:v>
                </c:pt>
                <c:pt idx="70">
                  <c:v>182.54928428791999</c:v>
                </c:pt>
                <c:pt idx="71">
                  <c:v>183.79059018981798</c:v>
                </c:pt>
                <c:pt idx="72">
                  <c:v>185.03597088257601</c:v>
                </c:pt>
                <c:pt idx="73">
                  <c:v>186.53875449140099</c:v>
                </c:pt>
                <c:pt idx="74">
                  <c:v>188.04684625618501</c:v>
                </c:pt>
                <c:pt idx="75">
                  <c:v>191.32430337330754</c:v>
                </c:pt>
                <c:pt idx="76">
                  <c:v>194.62858440339599</c:v>
                </c:pt>
                <c:pt idx="77">
                  <c:v>195.30311818228199</c:v>
                </c:pt>
                <c:pt idx="78">
                  <c:v>195.97103335931402</c:v>
                </c:pt>
                <c:pt idx="79">
                  <c:v>194.71041268267999</c:v>
                </c:pt>
                <c:pt idx="80">
                  <c:v>193.44465709858699</c:v>
                </c:pt>
                <c:pt idx="81">
                  <c:v>192.08237225822697</c:v>
                </c:pt>
                <c:pt idx="82">
                  <c:v>190.720642024152</c:v>
                </c:pt>
                <c:pt idx="83">
                  <c:v>191.43984170188699</c:v>
                </c:pt>
                <c:pt idx="84">
                  <c:v>192.14578182587201</c:v>
                </c:pt>
                <c:pt idx="85">
                  <c:v>189.895393172225</c:v>
                </c:pt>
                <c:pt idx="86">
                  <c:v>187.64543873292899</c:v>
                </c:pt>
                <c:pt idx="87">
                  <c:v>184.52355763131101</c:v>
                </c:pt>
                <c:pt idx="88">
                  <c:v>181.402280717346</c:v>
                </c:pt>
                <c:pt idx="89">
                  <c:v>177.02468254196003</c:v>
                </c:pt>
                <c:pt idx="90">
                  <c:v>172.64790412859401</c:v>
                </c:pt>
                <c:pt idx="91">
                  <c:v>167.48069718873649</c:v>
                </c:pt>
                <c:pt idx="92">
                  <c:v>162.31449341984799</c:v>
                </c:pt>
                <c:pt idx="93">
                  <c:v>156.58113159059602</c:v>
                </c:pt>
                <c:pt idx="94">
                  <c:v>150.84892174952398</c:v>
                </c:pt>
                <c:pt idx="95">
                  <c:v>146.1791275758203</c:v>
                </c:pt>
                <c:pt idx="96">
                  <c:v>141.39702322354799</c:v>
                </c:pt>
                <c:pt idx="97">
                  <c:v>132.62950350273616</c:v>
                </c:pt>
                <c:pt idx="98">
                  <c:v>124.07307833010249</c:v>
                </c:pt>
                <c:pt idx="99">
                  <c:v>118.443959585971</c:v>
                </c:pt>
                <c:pt idx="100">
                  <c:v>112.81595051171399</c:v>
                </c:pt>
                <c:pt idx="101">
                  <c:v>100.90819907753844</c:v>
                </c:pt>
                <c:pt idx="102">
                  <c:v>89.002798389578487</c:v>
                </c:pt>
                <c:pt idx="103">
                  <c:v>85.027699983694049</c:v>
                </c:pt>
                <c:pt idx="104">
                  <c:v>81.053385461776003</c:v>
                </c:pt>
                <c:pt idx="105">
                  <c:v>77.50968645552301</c:v>
                </c:pt>
                <c:pt idx="106">
                  <c:v>73.96666233079759</c:v>
                </c:pt>
                <c:pt idx="107">
                  <c:v>70.819195431491437</c:v>
                </c:pt>
                <c:pt idx="108">
                  <c:v>67.688419126422701</c:v>
                </c:pt>
                <c:pt idx="109">
                  <c:v>65.010813193943505</c:v>
                </c:pt>
                <c:pt idx="110">
                  <c:v>62.333720080933197</c:v>
                </c:pt>
                <c:pt idx="111">
                  <c:v>59.954638030225944</c:v>
                </c:pt>
                <c:pt idx="112">
                  <c:v>57.576027907088395</c:v>
                </c:pt>
                <c:pt idx="113">
                  <c:v>55.614926816056801</c:v>
                </c:pt>
                <c:pt idx="114">
                  <c:v>53.654214682267494</c:v>
                </c:pt>
                <c:pt idx="115">
                  <c:v>51.270027592128244</c:v>
                </c:pt>
                <c:pt idx="116">
                  <c:v>48.929151049349997</c:v>
                </c:pt>
                <c:pt idx="117">
                  <c:v>47.488741066049847</c:v>
                </c:pt>
                <c:pt idx="118">
                  <c:v>46.0348337968449</c:v>
                </c:pt>
                <c:pt idx="119">
                  <c:v>44.664308349776704</c:v>
                </c:pt>
                <c:pt idx="120">
                  <c:v>43.294049818700501</c:v>
                </c:pt>
                <c:pt idx="121">
                  <c:v>42.431283379895397</c:v>
                </c:pt>
                <c:pt idx="122">
                  <c:v>41.568690690544798</c:v>
                </c:pt>
                <c:pt idx="123">
                  <c:v>40.397735072654839</c:v>
                </c:pt>
                <c:pt idx="124">
                  <c:v>39.232890297809995</c:v>
                </c:pt>
                <c:pt idx="125">
                  <c:v>38.094872647688106</c:v>
                </c:pt>
                <c:pt idx="126">
                  <c:v>36.9601097734188</c:v>
                </c:pt>
                <c:pt idx="127">
                  <c:v>36.287559113109701</c:v>
                </c:pt>
                <c:pt idx="128">
                  <c:v>35.618317952145205</c:v>
                </c:pt>
                <c:pt idx="129">
                  <c:v>35.247841130049899</c:v>
                </c:pt>
                <c:pt idx="130">
                  <c:v>34.868761489816002</c:v>
                </c:pt>
                <c:pt idx="131">
                  <c:v>33.675168186475602</c:v>
                </c:pt>
                <c:pt idx="132">
                  <c:v>32.499849011500004</c:v>
                </c:pt>
                <c:pt idx="133">
                  <c:v>32.02796472648</c:v>
                </c:pt>
                <c:pt idx="134">
                  <c:v>31.554712668140002</c:v>
                </c:pt>
                <c:pt idx="135">
                  <c:v>30.864036619340801</c:v>
                </c:pt>
                <c:pt idx="136">
                  <c:v>30.173497817100003</c:v>
                </c:pt>
                <c:pt idx="137">
                  <c:v>29.559102707036999</c:v>
                </c:pt>
                <c:pt idx="138">
                  <c:v>28.944838328058005</c:v>
                </c:pt>
                <c:pt idx="139">
                  <c:v>28.159089545949602</c:v>
                </c:pt>
                <c:pt idx="140">
                  <c:v>27.373502682444602</c:v>
                </c:pt>
                <c:pt idx="141">
                  <c:v>27.085768985273397</c:v>
                </c:pt>
                <c:pt idx="142">
                  <c:v>26.791312682373796</c:v>
                </c:pt>
                <c:pt idx="143">
                  <c:v>26.439176876054699</c:v>
                </c:pt>
                <c:pt idx="144">
                  <c:v>26.077499516294001</c:v>
                </c:pt>
                <c:pt idx="145">
                  <c:v>25.638010399366198</c:v>
                </c:pt>
                <c:pt idx="146">
                  <c:v>25.197305369802297</c:v>
                </c:pt>
                <c:pt idx="147">
                  <c:v>24.623759352339995</c:v>
                </c:pt>
                <c:pt idx="148">
                  <c:v>24.055102212632999</c:v>
                </c:pt>
                <c:pt idx="149">
                  <c:v>23.199037392008599</c:v>
                </c:pt>
                <c:pt idx="150">
                  <c:v>22.3553189162688</c:v>
                </c:pt>
                <c:pt idx="151">
                  <c:v>21.980150016231601</c:v>
                </c:pt>
                <c:pt idx="152">
                  <c:v>21.605058113253396</c:v>
                </c:pt>
                <c:pt idx="153">
                  <c:v>21.3756210424561</c:v>
                </c:pt>
                <c:pt idx="154">
                  <c:v>21.135588085169999</c:v>
                </c:pt>
                <c:pt idx="155">
                  <c:v>20.740960187024001</c:v>
                </c:pt>
                <c:pt idx="156">
                  <c:v>20.342415526682</c:v>
                </c:pt>
                <c:pt idx="157">
                  <c:v>20.111809903301147</c:v>
                </c:pt>
                <c:pt idx="158">
                  <c:v>19.880547334481999</c:v>
                </c:pt>
                <c:pt idx="159">
                  <c:v>19.394388236242499</c:v>
                </c:pt>
                <c:pt idx="160">
                  <c:v>18.908325903366798</c:v>
                </c:pt>
                <c:pt idx="161">
                  <c:v>18.580512514167896</c:v>
                </c:pt>
                <c:pt idx="162">
                  <c:v>18.252762018007498</c:v>
                </c:pt>
                <c:pt idx="163">
                  <c:v>18.023830858736897</c:v>
                </c:pt>
                <c:pt idx="164">
                  <c:v>17.794945084898799</c:v>
                </c:pt>
                <c:pt idx="165">
                  <c:v>17.2943240653508</c:v>
                </c:pt>
                <c:pt idx="166">
                  <c:v>16.800619066951203</c:v>
                </c:pt>
                <c:pt idx="167">
                  <c:v>16.483830467104003</c:v>
                </c:pt>
                <c:pt idx="168">
                  <c:v>16.167109267668799</c:v>
                </c:pt>
                <c:pt idx="169">
                  <c:v>16.067977136463</c:v>
                </c:pt>
                <c:pt idx="170">
                  <c:v>15.968056126944001</c:v>
                </c:pt>
                <c:pt idx="171">
                  <c:v>15.320904000301997</c:v>
                </c:pt>
                <c:pt idx="172">
                  <c:v>14.675646105103199</c:v>
                </c:pt>
                <c:pt idx="173">
                  <c:v>14.790010238708099</c:v>
                </c:pt>
                <c:pt idx="174">
                  <c:v>14.904213655552601</c:v>
                </c:pt>
                <c:pt idx="175">
                  <c:v>14.703338356934799</c:v>
                </c:pt>
                <c:pt idx="176">
                  <c:v>14.498295187288001</c:v>
                </c:pt>
                <c:pt idx="177">
                  <c:v>14.15182409898196</c:v>
                </c:pt>
                <c:pt idx="178">
                  <c:v>13.805419707985562</c:v>
                </c:pt>
                <c:pt idx="179">
                  <c:v>13.80013440149985</c:v>
                </c:pt>
                <c:pt idx="180">
                  <c:v>13.793504299855021</c:v>
                </c:pt>
                <c:pt idx="181">
                  <c:v>13.4497251406511</c:v>
                </c:pt>
                <c:pt idx="182">
                  <c:v>13.109406713661961</c:v>
                </c:pt>
                <c:pt idx="183">
                  <c:v>12.873429266603489</c:v>
                </c:pt>
                <c:pt idx="184">
                  <c:v>12.638094392956498</c:v>
                </c:pt>
                <c:pt idx="185">
                  <c:v>13.098915441543362</c:v>
                </c:pt>
                <c:pt idx="186">
                  <c:v>13.565557773346141</c:v>
                </c:pt>
                <c:pt idx="187">
                  <c:v>13.130346067080836</c:v>
                </c:pt>
                <c:pt idx="188">
                  <c:v>12.69266002098496</c:v>
                </c:pt>
                <c:pt idx="189">
                  <c:v>12.5037063308133</c:v>
                </c:pt>
                <c:pt idx="190">
                  <c:v>12.315250242309039</c:v>
                </c:pt>
                <c:pt idx="191">
                  <c:v>12.55952074042316</c:v>
                </c:pt>
                <c:pt idx="192">
                  <c:v>12.805579039142971</c:v>
                </c:pt>
                <c:pt idx="193">
                  <c:v>12.76454813600256</c:v>
                </c:pt>
                <c:pt idx="194">
                  <c:v>12.721905395087099</c:v>
                </c:pt>
                <c:pt idx="195">
                  <c:v>12.670318006472559</c:v>
                </c:pt>
                <c:pt idx="196">
                  <c:v>12.612173461922362</c:v>
                </c:pt>
                <c:pt idx="197">
                  <c:v>13.22328725023446</c:v>
                </c:pt>
                <c:pt idx="198">
                  <c:v>13.848858185076558</c:v>
                </c:pt>
                <c:pt idx="199">
                  <c:v>13.80151017820922</c:v>
                </c:pt>
                <c:pt idx="200">
                  <c:v>13.7530906705458</c:v>
                </c:pt>
                <c:pt idx="201">
                  <c:v>13.957956592366541</c:v>
                </c:pt>
                <c:pt idx="202">
                  <c:v>14.160648293597621</c:v>
                </c:pt>
                <c:pt idx="203">
                  <c:v>14.913987807545251</c:v>
                </c:pt>
                <c:pt idx="204">
                  <c:v>15.686731174882322</c:v>
                </c:pt>
                <c:pt idx="205">
                  <c:v>16.249744476283631</c:v>
                </c:pt>
                <c:pt idx="206">
                  <c:v>16.819131266212498</c:v>
                </c:pt>
                <c:pt idx="207">
                  <c:v>16.9827958188162</c:v>
                </c:pt>
                <c:pt idx="208">
                  <c:v>17.141840227850601</c:v>
                </c:pt>
                <c:pt idx="209">
                  <c:v>18.343778410735062</c:v>
                </c:pt>
                <c:pt idx="210">
                  <c:v>19.586436391125002</c:v>
                </c:pt>
                <c:pt idx="211">
                  <c:v>19.614079577638076</c:v>
                </c:pt>
                <c:pt idx="212">
                  <c:v>19.623449089675113</c:v>
                </c:pt>
                <c:pt idx="213">
                  <c:v>21.364561159233542</c:v>
                </c:pt>
                <c:pt idx="214">
                  <c:v>23.174263186235201</c:v>
                </c:pt>
                <c:pt idx="215">
                  <c:v>24.280639588840351</c:v>
                </c:pt>
                <c:pt idx="216">
                  <c:v>25.412261735731498</c:v>
                </c:pt>
                <c:pt idx="217">
                  <c:v>26.381172225276899</c:v>
                </c:pt>
                <c:pt idx="218">
                  <c:v>27.354887266415201</c:v>
                </c:pt>
                <c:pt idx="219">
                  <c:v>28.7441797568688</c:v>
                </c:pt>
                <c:pt idx="220">
                  <c:v>30.166989326480003</c:v>
                </c:pt>
                <c:pt idx="221">
                  <c:v>30.751782649831249</c:v>
                </c:pt>
                <c:pt idx="222">
                  <c:v>31.292471420638503</c:v>
                </c:pt>
                <c:pt idx="223">
                  <c:v>33.348598826301753</c:v>
                </c:pt>
                <c:pt idx="224">
                  <c:v>35.456352836327994</c:v>
                </c:pt>
                <c:pt idx="225">
                  <c:v>36.984757953662154</c:v>
                </c:pt>
                <c:pt idx="226">
                  <c:v>38.541946429798102</c:v>
                </c:pt>
                <c:pt idx="227">
                  <c:v>40.217012360464501</c:v>
                </c:pt>
                <c:pt idx="228">
                  <c:v>41.9253047849013</c:v>
                </c:pt>
                <c:pt idx="229">
                  <c:v>44.724709853036103</c:v>
                </c:pt>
                <c:pt idx="230">
                  <c:v>47.612991820654997</c:v>
                </c:pt>
                <c:pt idx="231">
                  <c:v>49.166486425702097</c:v>
                </c:pt>
                <c:pt idx="232">
                  <c:v>50.744469081844102</c:v>
                </c:pt>
                <c:pt idx="233">
                  <c:v>53.787176317182748</c:v>
                </c:pt>
                <c:pt idx="234">
                  <c:v>56.9116480986658</c:v>
                </c:pt>
                <c:pt idx="235">
                  <c:v>59.171710310114847</c:v>
                </c:pt>
                <c:pt idx="236">
                  <c:v>61.4682548726108</c:v>
                </c:pt>
                <c:pt idx="237">
                  <c:v>63.682839358409247</c:v>
                </c:pt>
                <c:pt idx="238">
                  <c:v>65.933469121179797</c:v>
                </c:pt>
                <c:pt idx="239">
                  <c:v>68.956837965653094</c:v>
                </c:pt>
                <c:pt idx="240">
                  <c:v>72.017672854604797</c:v>
                </c:pt>
                <c:pt idx="241">
                  <c:v>75.520868862786003</c:v>
                </c:pt>
                <c:pt idx="242">
                  <c:v>79.084093257463493</c:v>
                </c:pt>
                <c:pt idx="243">
                  <c:v>83.338873882751599</c:v>
                </c:pt>
                <c:pt idx="244">
                  <c:v>87.667463794520401</c:v>
                </c:pt>
                <c:pt idx="245">
                  <c:v>91.436230732156801</c:v>
                </c:pt>
                <c:pt idx="246">
                  <c:v>95.244133535284007</c:v>
                </c:pt>
                <c:pt idx="247">
                  <c:v>98.166882414875005</c:v>
                </c:pt>
                <c:pt idx="248">
                  <c:v>101.102003206386</c:v>
                </c:pt>
                <c:pt idx="249">
                  <c:v>105.31120780537664</c:v>
                </c:pt>
                <c:pt idx="250">
                  <c:v>109.52013002260681</c:v>
                </c:pt>
                <c:pt idx="251">
                  <c:v>112.18586387321731</c:v>
                </c:pt>
                <c:pt idx="252">
                  <c:v>114.83172295154419</c:v>
                </c:pt>
                <c:pt idx="253">
                  <c:v>118.72038919511301</c:v>
                </c:pt>
                <c:pt idx="254">
                  <c:v>122.5672964412953</c:v>
                </c:pt>
                <c:pt idx="255">
                  <c:v>125.67397725130743</c:v>
                </c:pt>
                <c:pt idx="256">
                  <c:v>128.73288512191499</c:v>
                </c:pt>
                <c:pt idx="257">
                  <c:v>131.7892559102381</c:v>
                </c:pt>
                <c:pt idx="258">
                  <c:v>134.78806720776441</c:v>
                </c:pt>
                <c:pt idx="259">
                  <c:v>137.60395142348821</c:v>
                </c:pt>
                <c:pt idx="260">
                  <c:v>140.38178090484641</c:v>
                </c:pt>
                <c:pt idx="261">
                  <c:v>142.60599902839871</c:v>
                </c:pt>
                <c:pt idx="262">
                  <c:v>144.732412450395</c:v>
                </c:pt>
                <c:pt idx="263">
                  <c:v>147.21573214513387</c:v>
                </c:pt>
                <c:pt idx="264">
                  <c:v>149.61353423075519</c:v>
                </c:pt>
                <c:pt idx="265">
                  <c:v>151.35981634570831</c:v>
                </c:pt>
                <c:pt idx="266">
                  <c:v>152.95886690443442</c:v>
                </c:pt>
                <c:pt idx="267">
                  <c:v>156.56980229314439</c:v>
                </c:pt>
                <c:pt idx="268">
                  <c:v>160.14930758472221</c:v>
                </c:pt>
                <c:pt idx="269">
                  <c:v>161.76638590013079</c:v>
                </c:pt>
                <c:pt idx="270">
                  <c:v>163.15380271786501</c:v>
                </c:pt>
                <c:pt idx="271">
                  <c:v>165.7749708098176</c:v>
                </c:pt>
                <c:pt idx="272">
                  <c:v>168.2953848422884</c:v>
                </c:pt>
                <c:pt idx="273">
                  <c:v>171.46187136318639</c:v>
                </c:pt>
                <c:pt idx="274">
                  <c:v>174.49350933874859</c:v>
                </c:pt>
                <c:pt idx="275">
                  <c:v>178.22215020727046</c:v>
                </c:pt>
                <c:pt idx="276">
                  <c:v>181.76340111568439</c:v>
                </c:pt>
                <c:pt idx="277">
                  <c:v>185.86989568859781</c:v>
                </c:pt>
                <c:pt idx="278">
                  <c:v>189.8707208890898</c:v>
                </c:pt>
                <c:pt idx="279">
                  <c:v>194.11832965745438</c:v>
                </c:pt>
                <c:pt idx="280">
                  <c:v>198.1664487212162</c:v>
                </c:pt>
                <c:pt idx="281">
                  <c:v>202.5588841736602</c:v>
                </c:pt>
                <c:pt idx="282">
                  <c:v>206.81977901970421</c:v>
                </c:pt>
                <c:pt idx="283">
                  <c:v>213.9130685201448</c:v>
                </c:pt>
                <c:pt idx="284">
                  <c:v>220.93270189495053</c:v>
                </c:pt>
                <c:pt idx="285">
                  <c:v>224.86445015422402</c:v>
                </c:pt>
                <c:pt idx="286">
                  <c:v>228.54586008509051</c:v>
                </c:pt>
                <c:pt idx="287">
                  <c:v>235.82490019699557</c:v>
                </c:pt>
                <c:pt idx="288">
                  <c:v>243.02389317715921</c:v>
                </c:pt>
                <c:pt idx="289">
                  <c:v>251.1890067554715</c:v>
                </c:pt>
                <c:pt idx="290">
                  <c:v>259.2493124119344</c:v>
                </c:pt>
                <c:pt idx="291">
                  <c:v>268.05567635175697</c:v>
                </c:pt>
                <c:pt idx="292">
                  <c:v>276.79411034687075</c:v>
                </c:pt>
                <c:pt idx="293">
                  <c:v>283.60231074674169</c:v>
                </c:pt>
                <c:pt idx="294">
                  <c:v>290.22360596646996</c:v>
                </c:pt>
                <c:pt idx="295">
                  <c:v>298.7295995993594</c:v>
                </c:pt>
                <c:pt idx="296">
                  <c:v>307.06581548250404</c:v>
                </c:pt>
                <c:pt idx="297">
                  <c:v>315.25149446339998</c:v>
                </c:pt>
                <c:pt idx="298">
                  <c:v>323.267134808268</c:v>
                </c:pt>
                <c:pt idx="299">
                  <c:v>331.73148966419006</c:v>
                </c:pt>
                <c:pt idx="300">
                  <c:v>340.07323795764</c:v>
                </c:pt>
                <c:pt idx="301">
                  <c:v>348.40141813839693</c:v>
                </c:pt>
                <c:pt idx="302">
                  <c:v>356.60559469382395</c:v>
                </c:pt>
                <c:pt idx="303">
                  <c:v>360.57370838104549</c:v>
                </c:pt>
                <c:pt idx="304">
                  <c:v>364.25877235998706</c:v>
                </c:pt>
                <c:pt idx="305">
                  <c:v>370.86021024226994</c:v>
                </c:pt>
                <c:pt idx="306">
                  <c:v>377.35089508738002</c:v>
                </c:pt>
                <c:pt idx="307">
                  <c:v>382.68212382267546</c:v>
                </c:pt>
                <c:pt idx="308">
                  <c:v>387.89950905892198</c:v>
                </c:pt>
                <c:pt idx="309">
                  <c:v>391.97898646412506</c:v>
                </c:pt>
                <c:pt idx="310">
                  <c:v>395.97437886407903</c:v>
                </c:pt>
                <c:pt idx="311">
                  <c:v>399.32482692450901</c:v>
                </c:pt>
                <c:pt idx="312">
                  <c:v>402.62375620263998</c:v>
                </c:pt>
                <c:pt idx="313">
                  <c:v>403.6490103197055</c:v>
                </c:pt>
                <c:pt idx="314">
                  <c:v>404.60366216146099</c:v>
                </c:pt>
                <c:pt idx="315">
                  <c:v>406.10394585036397</c:v>
                </c:pt>
                <c:pt idx="316">
                  <c:v>407.56894593428001</c:v>
                </c:pt>
                <c:pt idx="317">
                  <c:v>410.18213387549201</c:v>
                </c:pt>
                <c:pt idx="318">
                  <c:v>412.78389294699099</c:v>
                </c:pt>
                <c:pt idx="319">
                  <c:v>410.87813199446754</c:v>
                </c:pt>
                <c:pt idx="320">
                  <c:v>408.90290732815197</c:v>
                </c:pt>
                <c:pt idx="321">
                  <c:v>411.67690339388651</c:v>
                </c:pt>
                <c:pt idx="322">
                  <c:v>414.43070016527105</c:v>
                </c:pt>
                <c:pt idx="323">
                  <c:v>416.68508940525498</c:v>
                </c:pt>
                <c:pt idx="324">
                  <c:v>418.90406201100802</c:v>
                </c:pt>
                <c:pt idx="325">
                  <c:v>422.37558067498202</c:v>
                </c:pt>
                <c:pt idx="326">
                  <c:v>425.80033702662899</c:v>
                </c:pt>
                <c:pt idx="327">
                  <c:v>429.73083415512002</c:v>
                </c:pt>
                <c:pt idx="328">
                  <c:v>433.57990574216694</c:v>
                </c:pt>
                <c:pt idx="329">
                  <c:v>439.4487793529475</c:v>
                </c:pt>
                <c:pt idx="330">
                  <c:v>445.24740669905594</c:v>
                </c:pt>
                <c:pt idx="331">
                  <c:v>451.19178028595002</c:v>
                </c:pt>
                <c:pt idx="332">
                  <c:v>457.00360350761804</c:v>
                </c:pt>
                <c:pt idx="333">
                  <c:v>466.41330076401601</c:v>
                </c:pt>
                <c:pt idx="334">
                  <c:v>475.76344329194995</c:v>
                </c:pt>
                <c:pt idx="335">
                  <c:v>482.48380494482046</c:v>
                </c:pt>
                <c:pt idx="336">
                  <c:v>488.97014894720201</c:v>
                </c:pt>
                <c:pt idx="337">
                  <c:v>493.47697657734699</c:v>
                </c:pt>
                <c:pt idx="338">
                  <c:v>497.58935553209193</c:v>
                </c:pt>
                <c:pt idx="339">
                  <c:v>506.66850712382393</c:v>
                </c:pt>
                <c:pt idx="340">
                  <c:v>515.51260946067691</c:v>
                </c:pt>
                <c:pt idx="341">
                  <c:v>525.98481331200003</c:v>
                </c:pt>
                <c:pt idx="342">
                  <c:v>536.26213370014204</c:v>
                </c:pt>
                <c:pt idx="343">
                  <c:v>543.99354260394853</c:v>
                </c:pt>
                <c:pt idx="344">
                  <c:v>551.3409354880979</c:v>
                </c:pt>
                <c:pt idx="345">
                  <c:v>560.22310998780802</c:v>
                </c:pt>
                <c:pt idx="346">
                  <c:v>568.76248691159992</c:v>
                </c:pt>
                <c:pt idx="347">
                  <c:v>579.57200765501693</c:v>
                </c:pt>
                <c:pt idx="348">
                  <c:v>590.11818407272813</c:v>
                </c:pt>
                <c:pt idx="349">
                  <c:v>598.54485874550403</c:v>
                </c:pt>
                <c:pt idx="350">
                  <c:v>606.55963142231997</c:v>
                </c:pt>
                <c:pt idx="351">
                  <c:v>618.16232431574247</c:v>
                </c:pt>
                <c:pt idx="352">
                  <c:v>629.36282053434002</c:v>
                </c:pt>
                <c:pt idx="353">
                  <c:v>632.73846693823191</c:v>
                </c:pt>
                <c:pt idx="354">
                  <c:v>634.92194761047597</c:v>
                </c:pt>
                <c:pt idx="355">
                  <c:v>637.01289465217599</c:v>
                </c:pt>
                <c:pt idx="356">
                  <c:v>638.98082451890002</c:v>
                </c:pt>
                <c:pt idx="357">
                  <c:v>649.02888827254799</c:v>
                </c:pt>
                <c:pt idx="358">
                  <c:v>658.94849996962</c:v>
                </c:pt>
                <c:pt idx="359">
                  <c:v>670.39073908277396</c:v>
                </c:pt>
                <c:pt idx="360">
                  <c:v>681.28600774699191</c:v>
                </c:pt>
                <c:pt idx="361">
                  <c:v>688.11542354662845</c:v>
                </c:pt>
                <c:pt idx="362">
                  <c:v>694.66951790687995</c:v>
                </c:pt>
                <c:pt idx="363">
                  <c:v>699.67268722235247</c:v>
                </c:pt>
                <c:pt idx="364">
                  <c:v>704.473906537944</c:v>
                </c:pt>
                <c:pt idx="365">
                  <c:v>705.17136762034613</c:v>
                </c:pt>
                <c:pt idx="366">
                  <c:v>705.70082112531804</c:v>
                </c:pt>
                <c:pt idx="367">
                  <c:v>703.29313844063995</c:v>
                </c:pt>
                <c:pt idx="368">
                  <c:v>700.80769404137095</c:v>
                </c:pt>
                <c:pt idx="369">
                  <c:v>690.30768945695411</c:v>
                </c:pt>
                <c:pt idx="370">
                  <c:v>679.81130996063996</c:v>
                </c:pt>
                <c:pt idx="371">
                  <c:v>668.02893687320704</c:v>
                </c:pt>
                <c:pt idx="372">
                  <c:v>656.34805191396993</c:v>
                </c:pt>
                <c:pt idx="373">
                  <c:v>645.15239493073864</c:v>
                </c:pt>
                <c:pt idx="374">
                  <c:v>633.98752389829997</c:v>
                </c:pt>
                <c:pt idx="375">
                  <c:v>619.60748201767808</c:v>
                </c:pt>
                <c:pt idx="376">
                  <c:v>605.14002126965806</c:v>
                </c:pt>
                <c:pt idx="377">
                  <c:v>588.32412717947</c:v>
                </c:pt>
                <c:pt idx="378">
                  <c:v>571.21994770323602</c:v>
                </c:pt>
                <c:pt idx="379">
                  <c:v>554.5700456591095</c:v>
                </c:pt>
                <c:pt idx="380">
                  <c:v>537.16706877233401</c:v>
                </c:pt>
                <c:pt idx="381">
                  <c:v>516.92768124465454</c:v>
                </c:pt>
                <c:pt idx="382">
                  <c:v>495.57570815521001</c:v>
                </c:pt>
                <c:pt idx="383">
                  <c:v>478.51117165866401</c:v>
                </c:pt>
                <c:pt idx="384">
                  <c:v>459.37932800120996</c:v>
                </c:pt>
                <c:pt idx="385">
                  <c:v>447.72497356774551</c:v>
                </c:pt>
                <c:pt idx="386">
                  <c:v>432.92512953618495</c:v>
                </c:pt>
                <c:pt idx="387">
                  <c:v>410.57411223331997</c:v>
                </c:pt>
                <c:pt idx="388">
                  <c:v>385.86550143341998</c:v>
                </c:pt>
                <c:pt idx="389">
                  <c:v>367.53509543089501</c:v>
                </c:pt>
                <c:pt idx="390">
                  <c:v>345.96069354907502</c:v>
                </c:pt>
                <c:pt idx="391">
                  <c:v>328.06563020404201</c:v>
                </c:pt>
                <c:pt idx="392">
                  <c:v>307.23681720819997</c:v>
                </c:pt>
                <c:pt idx="393">
                  <c:v>296.77686394353901</c:v>
                </c:pt>
                <c:pt idx="394">
                  <c:v>281.829291346128</c:v>
                </c:pt>
                <c:pt idx="395">
                  <c:v>263.85069964128809</c:v>
                </c:pt>
                <c:pt idx="396">
                  <c:v>242.80800333178976</c:v>
                </c:pt>
                <c:pt idx="397">
                  <c:v>227.71647119511496</c:v>
                </c:pt>
                <c:pt idx="398">
                  <c:v>209.90220564899082</c:v>
                </c:pt>
                <c:pt idx="399">
                  <c:v>197.69225039973753</c:v>
                </c:pt>
                <c:pt idx="400">
                  <c:v>183.3555846939212</c:v>
                </c:pt>
                <c:pt idx="401">
                  <c:v>172.0734065767366</c:v>
                </c:pt>
                <c:pt idx="402">
                  <c:v>158.10745778433238</c:v>
                </c:pt>
                <c:pt idx="403">
                  <c:v>149.19771161894059</c:v>
                </c:pt>
                <c:pt idx="404">
                  <c:v>138.54148566653578</c:v>
                </c:pt>
                <c:pt idx="405">
                  <c:v>129.42431450530009</c:v>
                </c:pt>
                <c:pt idx="406">
                  <c:v>118.64755139022719</c:v>
                </c:pt>
                <c:pt idx="407">
                  <c:v>112.02787185795039</c:v>
                </c:pt>
                <c:pt idx="408">
                  <c:v>104.34916143732339</c:v>
                </c:pt>
                <c:pt idx="409">
                  <c:v>102.77776070395575</c:v>
                </c:pt>
                <c:pt idx="410">
                  <c:v>99.726420092492106</c:v>
                </c:pt>
                <c:pt idx="411">
                  <c:v>94.195305525629095</c:v>
                </c:pt>
                <c:pt idx="412">
                  <c:v>87.358730574329996</c:v>
                </c:pt>
                <c:pt idx="413">
                  <c:v>86.206404063269616</c:v>
                </c:pt>
                <c:pt idx="414">
                  <c:v>84.279135839573016</c:v>
                </c:pt>
                <c:pt idx="415">
                  <c:v>79.148533346295025</c:v>
                </c:pt>
                <c:pt idx="416">
                  <c:v>73.130295368500001</c:v>
                </c:pt>
                <c:pt idx="417">
                  <c:v>72.300496747964942</c:v>
                </c:pt>
                <c:pt idx="418">
                  <c:v>71.013954014628808</c:v>
                </c:pt>
                <c:pt idx="419">
                  <c:v>71.344980553776679</c:v>
                </c:pt>
                <c:pt idx="420">
                  <c:v>71.344025297582405</c:v>
                </c:pt>
                <c:pt idx="421">
                  <c:v>68.799789544332597</c:v>
                </c:pt>
                <c:pt idx="422">
                  <c:v>65.815819227599988</c:v>
                </c:pt>
                <c:pt idx="423">
                  <c:v>60.58258422764537</c:v>
                </c:pt>
                <c:pt idx="424">
                  <c:v>54.896714710831496</c:v>
                </c:pt>
                <c:pt idx="425">
                  <c:v>56.246239725646973</c:v>
                </c:pt>
                <c:pt idx="426">
                  <c:v>57.591552484995198</c:v>
                </c:pt>
                <c:pt idx="427">
                  <c:v>55.531426632229611</c:v>
                </c:pt>
                <c:pt idx="428">
                  <c:v>53.250855260074502</c:v>
                </c:pt>
                <c:pt idx="429">
                  <c:v>52.382446060197452</c:v>
                </c:pt>
                <c:pt idx="430">
                  <c:v>51.361987908482753</c:v>
                </c:pt>
                <c:pt idx="431">
                  <c:v>50.676848425741433</c:v>
                </c:pt>
                <c:pt idx="432">
                  <c:v>49.929157811159399</c:v>
                </c:pt>
                <c:pt idx="433">
                  <c:v>52.478159511879205</c:v>
                </c:pt>
                <c:pt idx="434">
                  <c:v>55.078225539749994</c:v>
                </c:pt>
                <c:pt idx="435">
                  <c:v>53.866012986427606</c:v>
                </c:pt>
                <c:pt idx="436">
                  <c:v>52.601756664954706</c:v>
                </c:pt>
                <c:pt idx="437">
                  <c:v>55.005641331312653</c:v>
                </c:pt>
                <c:pt idx="438">
                  <c:v>57.463214661925193</c:v>
                </c:pt>
                <c:pt idx="439">
                  <c:v>50.261145449091202</c:v>
                </c:pt>
                <c:pt idx="440">
                  <c:v>42.782340810259598</c:v>
                </c:pt>
                <c:pt idx="441">
                  <c:v>46.771514959886943</c:v>
                </c:pt>
                <c:pt idx="442">
                  <c:v>50.8472290161804</c:v>
                </c:pt>
                <c:pt idx="443">
                  <c:v>54.667602298139599</c:v>
                </c:pt>
                <c:pt idx="444">
                  <c:v>58.581163376424996</c:v>
                </c:pt>
                <c:pt idx="445">
                  <c:v>50.949896336965608</c:v>
                </c:pt>
                <c:pt idx="446">
                  <c:v>43.184312857979101</c:v>
                </c:pt>
                <c:pt idx="447">
                  <c:v>47.844222945820199</c:v>
                </c:pt>
                <c:pt idx="448">
                  <c:v>52.582362981782595</c:v>
                </c:pt>
                <c:pt idx="449">
                  <c:v>47.294614306807993</c:v>
                </c:pt>
                <c:pt idx="450">
                  <c:v>41.931851981793301</c:v>
                </c:pt>
                <c:pt idx="451">
                  <c:v>46.327084974831699</c:v>
                </c:pt>
                <c:pt idx="452">
                  <c:v>50.757821776356003</c:v>
                </c:pt>
                <c:pt idx="453">
                  <c:v>43.182972066086002</c:v>
                </c:pt>
                <c:pt idx="454">
                  <c:v>35.544701662215999</c:v>
                </c:pt>
                <c:pt idx="455">
                  <c:v>41.278141524549994</c:v>
                </c:pt>
                <c:pt idx="456">
                  <c:v>47.058948479691999</c:v>
                </c:pt>
                <c:pt idx="457">
                  <c:v>38.525361911216251</c:v>
                </c:pt>
                <c:pt idx="458">
                  <c:v>29.932548555677602</c:v>
                </c:pt>
                <c:pt idx="459">
                  <c:v>34.376731628961402</c:v>
                </c:pt>
                <c:pt idx="460">
                  <c:v>38.841811978724998</c:v>
                </c:pt>
                <c:pt idx="461">
                  <c:v>42.073837362326699</c:v>
                </c:pt>
                <c:pt idx="462">
                  <c:v>45.318355090075194</c:v>
                </c:pt>
                <c:pt idx="463">
                  <c:v>40.713056437432499</c:v>
                </c:pt>
                <c:pt idx="464">
                  <c:v>36.092066406768595</c:v>
                </c:pt>
                <c:pt idx="465">
                  <c:v>34.769946067994951</c:v>
                </c:pt>
                <c:pt idx="466">
                  <c:v>33.443200123744504</c:v>
                </c:pt>
                <c:pt idx="467">
                  <c:v>33.108514017528805</c:v>
                </c:pt>
                <c:pt idx="468">
                  <c:v>32.772614747254202</c:v>
                </c:pt>
                <c:pt idx="469">
                  <c:v>33.064329024481999</c:v>
                </c:pt>
                <c:pt idx="470">
                  <c:v>33.356677747902602</c:v>
                </c:pt>
                <c:pt idx="471">
                  <c:v>31.991764336589753</c:v>
                </c:pt>
                <c:pt idx="472">
                  <c:v>30.624418842606399</c:v>
                </c:pt>
                <c:pt idx="473">
                  <c:v>31.087851876051502</c:v>
                </c:pt>
                <c:pt idx="474">
                  <c:v>31.552505752957202</c:v>
                </c:pt>
                <c:pt idx="475">
                  <c:v>27.950141085119995</c:v>
                </c:pt>
                <c:pt idx="476">
                  <c:v>24.339317684207398</c:v>
                </c:pt>
                <c:pt idx="477">
                  <c:v>19.788089110465201</c:v>
                </c:pt>
                <c:pt idx="478">
                  <c:v>15.228025413944401</c:v>
                </c:pt>
                <c:pt idx="479">
                  <c:v>18.267537005102159</c:v>
                </c:pt>
                <c:pt idx="480">
                  <c:v>21.308769642049196</c:v>
                </c:pt>
                <c:pt idx="481">
                  <c:v>19.214498506653236</c:v>
                </c:pt>
                <c:pt idx="482">
                  <c:v>17.11697789944785</c:v>
                </c:pt>
                <c:pt idx="483">
                  <c:v>15.576259038434284</c:v>
                </c:pt>
                <c:pt idx="484">
                  <c:v>14.034064799982078</c:v>
                </c:pt>
                <c:pt idx="485">
                  <c:v>13.903429521164039</c:v>
                </c:pt>
                <c:pt idx="486">
                  <c:v>13.772606182503699</c:v>
                </c:pt>
                <c:pt idx="487">
                  <c:v>17.030780408005022</c:v>
                </c:pt>
                <c:pt idx="488">
                  <c:v>20.294558976779122</c:v>
                </c:pt>
                <c:pt idx="489">
                  <c:v>13.717062591832681</c:v>
                </c:pt>
                <c:pt idx="490">
                  <c:v>7.1320463980393507</c:v>
                </c:pt>
                <c:pt idx="491">
                  <c:v>14.438148903789841</c:v>
                </c:pt>
                <c:pt idx="492">
                  <c:v>21.7498028053061</c:v>
                </c:pt>
                <c:pt idx="493">
                  <c:v>17.236718021325935</c:v>
                </c:pt>
                <c:pt idx="494">
                  <c:v>12.714110793850802</c:v>
                </c:pt>
                <c:pt idx="495">
                  <c:v>10.293806386053465</c:v>
                </c:pt>
                <c:pt idx="496">
                  <c:v>7.8777025398302394</c:v>
                </c:pt>
                <c:pt idx="497">
                  <c:v>10.290691523062995</c:v>
                </c:pt>
                <c:pt idx="498">
                  <c:v>12.706423021703639</c:v>
                </c:pt>
                <c:pt idx="499">
                  <c:v>6.6405207043165406</c:v>
                </c:pt>
                <c:pt idx="500">
                  <c:v>0.5700143436732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F0-4344-9EF3-112F91DCF46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I$4:$I$504</c:f>
              <c:numCache>
                <c:formatCode>General</c:formatCode>
                <c:ptCount val="5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</c:numCache>
            </c:numRef>
          </c:xVal>
          <c:yVal>
            <c:numRef>
              <c:f>Sheet1!$K$4:$K$504</c:f>
              <c:numCache>
                <c:formatCode>General</c:formatCode>
                <c:ptCount val="501"/>
                <c:pt idx="0">
                  <c:v>72.416506545652595</c:v>
                </c:pt>
                <c:pt idx="1">
                  <c:v>68.900020421077016</c:v>
                </c:pt>
                <c:pt idx="2">
                  <c:v>65.383534296501395</c:v>
                </c:pt>
                <c:pt idx="3">
                  <c:v>63.132470924749995</c:v>
                </c:pt>
                <c:pt idx="4">
                  <c:v>60.908497380251397</c:v>
                </c:pt>
                <c:pt idx="5">
                  <c:v>60.55188409266929</c:v>
                </c:pt>
                <c:pt idx="6">
                  <c:v>60.1829473392552</c:v>
                </c:pt>
                <c:pt idx="7">
                  <c:v>59.730019556836048</c:v>
                </c:pt>
                <c:pt idx="8">
                  <c:v>59.278247140528798</c:v>
                </c:pt>
                <c:pt idx="9">
                  <c:v>58.68526331438305</c:v>
                </c:pt>
                <c:pt idx="10">
                  <c:v>58.095246571107204</c:v>
                </c:pt>
                <c:pt idx="11">
                  <c:v>56.911958044934302</c:v>
                </c:pt>
                <c:pt idx="12">
                  <c:v>55.740798432568802</c:v>
                </c:pt>
                <c:pt idx="13">
                  <c:v>54.362543097111512</c:v>
                </c:pt>
                <c:pt idx="14">
                  <c:v>53.001535408649602</c:v>
                </c:pt>
                <c:pt idx="15">
                  <c:v>52.873762981640397</c:v>
                </c:pt>
                <c:pt idx="16">
                  <c:v>52.7153024541024</c:v>
                </c:pt>
                <c:pt idx="17">
                  <c:v>51.427379584850392</c:v>
                </c:pt>
                <c:pt idx="18">
                  <c:v>50.143473504623095</c:v>
                </c:pt>
                <c:pt idx="19">
                  <c:v>48.936477812104052</c:v>
                </c:pt>
                <c:pt idx="20">
                  <c:v>47.729754461020008</c:v>
                </c:pt>
                <c:pt idx="21">
                  <c:v>46.54965829983211</c:v>
                </c:pt>
                <c:pt idx="22">
                  <c:v>45.369828503721507</c:v>
                </c:pt>
                <c:pt idx="23">
                  <c:v>44.309984887317761</c:v>
                </c:pt>
                <c:pt idx="24">
                  <c:v>43.250380481536808</c:v>
                </c:pt>
                <c:pt idx="25">
                  <c:v>42.346764484015203</c:v>
                </c:pt>
                <c:pt idx="26">
                  <c:v>41.440340101311001</c:v>
                </c:pt>
                <c:pt idx="27">
                  <c:v>40.257243300581003</c:v>
                </c:pt>
                <c:pt idx="28">
                  <c:v>39.083641129606505</c:v>
                </c:pt>
                <c:pt idx="29">
                  <c:v>37.890581189445598</c:v>
                </c:pt>
                <c:pt idx="30">
                  <c:v>36.714602310295</c:v>
                </c:pt>
                <c:pt idx="31">
                  <c:v>36.702494327893092</c:v>
                </c:pt>
                <c:pt idx="32">
                  <c:v>36.663252588047996</c:v>
                </c:pt>
                <c:pt idx="33">
                  <c:v>36.123825992220198</c:v>
                </c:pt>
                <c:pt idx="34">
                  <c:v>35.585990730000006</c:v>
                </c:pt>
                <c:pt idx="35">
                  <c:v>35.137242429075506</c:v>
                </c:pt>
                <c:pt idx="36">
                  <c:v>34.688597936602001</c:v>
                </c:pt>
                <c:pt idx="37">
                  <c:v>34.794629679937742</c:v>
                </c:pt>
                <c:pt idx="38">
                  <c:v>34.896730325885997</c:v>
                </c:pt>
                <c:pt idx="39">
                  <c:v>35.118994738425293</c:v>
                </c:pt>
                <c:pt idx="40">
                  <c:v>35.338153862159501</c:v>
                </c:pt>
                <c:pt idx="41">
                  <c:v>35.4210584901465</c:v>
                </c:pt>
                <c:pt idx="42">
                  <c:v>35.503852616054196</c:v>
                </c:pt>
                <c:pt idx="43">
                  <c:v>35.975045654552403</c:v>
                </c:pt>
                <c:pt idx="44">
                  <c:v>36.448375424503503</c:v>
                </c:pt>
                <c:pt idx="45">
                  <c:v>36.593505595105199</c:v>
                </c:pt>
                <c:pt idx="46">
                  <c:v>36.737085661131793</c:v>
                </c:pt>
                <c:pt idx="47">
                  <c:v>37.154312283683495</c:v>
                </c:pt>
                <c:pt idx="48">
                  <c:v>37.573759325793596</c:v>
                </c:pt>
                <c:pt idx="49">
                  <c:v>38.322082099726003</c:v>
                </c:pt>
                <c:pt idx="50">
                  <c:v>39.077662612883408</c:v>
                </c:pt>
                <c:pt idx="51">
                  <c:v>39.536895946639703</c:v>
                </c:pt>
                <c:pt idx="52">
                  <c:v>39.9980632349505</c:v>
                </c:pt>
                <c:pt idx="53">
                  <c:v>40.638672369124201</c:v>
                </c:pt>
                <c:pt idx="54">
                  <c:v>41.283218694597998</c:v>
                </c:pt>
                <c:pt idx="55">
                  <c:v>41.949693761272549</c:v>
                </c:pt>
                <c:pt idx="56">
                  <c:v>42.620252060995398</c:v>
                </c:pt>
                <c:pt idx="57">
                  <c:v>43.607285872188996</c:v>
                </c:pt>
                <c:pt idx="58">
                  <c:v>44.605536010138401</c:v>
                </c:pt>
                <c:pt idx="59">
                  <c:v>45.329698435195745</c:v>
                </c:pt>
                <c:pt idx="60">
                  <c:v>46.051547055775103</c:v>
                </c:pt>
                <c:pt idx="61">
                  <c:v>46.7786276669542</c:v>
                </c:pt>
                <c:pt idx="62">
                  <c:v>47.508897951382494</c:v>
                </c:pt>
                <c:pt idx="63">
                  <c:v>47.9970275865955</c:v>
                </c:pt>
                <c:pt idx="64">
                  <c:v>48.4767646991154</c:v>
                </c:pt>
                <c:pt idx="65">
                  <c:v>49.555409173909908</c:v>
                </c:pt>
                <c:pt idx="66">
                  <c:v>50.641153401508205</c:v>
                </c:pt>
                <c:pt idx="67">
                  <c:v>51.37491381532201</c:v>
                </c:pt>
                <c:pt idx="68">
                  <c:v>52.108527954433804</c:v>
                </c:pt>
                <c:pt idx="69">
                  <c:v>52.828504197126399</c:v>
                </c:pt>
                <c:pt idx="70">
                  <c:v>53.550139171451001</c:v>
                </c:pt>
                <c:pt idx="71">
                  <c:v>54.216417019010443</c:v>
                </c:pt>
                <c:pt idx="72">
                  <c:v>54.886294702926499</c:v>
                </c:pt>
                <c:pt idx="73">
                  <c:v>55.876644456651206</c:v>
                </c:pt>
                <c:pt idx="74">
                  <c:v>56.871402314395503</c:v>
                </c:pt>
                <c:pt idx="75">
                  <c:v>58.264125703053004</c:v>
                </c:pt>
                <c:pt idx="76">
                  <c:v>59.673446149917602</c:v>
                </c:pt>
                <c:pt idx="77">
                  <c:v>60.552628671174595</c:v>
                </c:pt>
                <c:pt idx="78">
                  <c:v>61.426094212602905</c:v>
                </c:pt>
                <c:pt idx="79">
                  <c:v>61.638001966247501</c:v>
                </c:pt>
                <c:pt idx="80">
                  <c:v>61.838450441139798</c:v>
                </c:pt>
                <c:pt idx="81">
                  <c:v>62.162707077833993</c:v>
                </c:pt>
                <c:pt idx="82">
                  <c:v>62.476685444406598</c:v>
                </c:pt>
                <c:pt idx="83">
                  <c:v>63.800842012712693</c:v>
                </c:pt>
                <c:pt idx="84">
                  <c:v>65.138144165168796</c:v>
                </c:pt>
                <c:pt idx="85">
                  <c:v>65.928243168063005</c:v>
                </c:pt>
                <c:pt idx="86">
                  <c:v>66.718187157042607</c:v>
                </c:pt>
                <c:pt idx="87">
                  <c:v>67.510162825822249</c:v>
                </c:pt>
                <c:pt idx="88">
                  <c:v>68.301983069894604</c:v>
                </c:pt>
                <c:pt idx="89">
                  <c:v>69.01199049947401</c:v>
                </c:pt>
                <c:pt idx="90">
                  <c:v>69.721863244231798</c:v>
                </c:pt>
                <c:pt idx="91">
                  <c:v>70.323785788428253</c:v>
                </c:pt>
                <c:pt idx="92">
                  <c:v>70.925589773385198</c:v>
                </c:pt>
                <c:pt idx="93">
                  <c:v>71.530848806128006</c:v>
                </c:pt>
                <c:pt idx="94">
                  <c:v>72.135984438298806</c:v>
                </c:pt>
                <c:pt idx="95">
                  <c:v>73.402121778056994</c:v>
                </c:pt>
                <c:pt idx="96">
                  <c:v>74.679224706590404</c:v>
                </c:pt>
                <c:pt idx="97">
                  <c:v>73.814721124972507</c:v>
                </c:pt>
                <c:pt idx="98">
                  <c:v>72.939633687208797</c:v>
                </c:pt>
                <c:pt idx="99">
                  <c:v>73.46739195757749</c:v>
                </c:pt>
                <c:pt idx="100">
                  <c:v>73.995044541952794</c:v>
                </c:pt>
                <c:pt idx="101">
                  <c:v>74.991941538948836</c:v>
                </c:pt>
                <c:pt idx="102">
                  <c:v>75.988640107867397</c:v>
                </c:pt>
                <c:pt idx="103">
                  <c:v>76.163348604444749</c:v>
                </c:pt>
                <c:pt idx="104">
                  <c:v>76.338021088448002</c:v>
                </c:pt>
                <c:pt idx="105">
                  <c:v>76.403628491748606</c:v>
                </c:pt>
                <c:pt idx="106">
                  <c:v>76.469221983117592</c:v>
                </c:pt>
                <c:pt idx="107">
                  <c:v>76.095017624500329</c:v>
                </c:pt>
                <c:pt idx="108">
                  <c:v>75.721708640045989</c:v>
                </c:pt>
                <c:pt idx="109">
                  <c:v>75.417529335526297</c:v>
                </c:pt>
                <c:pt idx="110">
                  <c:v>75.113407047236691</c:v>
                </c:pt>
                <c:pt idx="111">
                  <c:v>74.510122878877951</c:v>
                </c:pt>
                <c:pt idx="112">
                  <c:v>73.906957204785996</c:v>
                </c:pt>
                <c:pt idx="113">
                  <c:v>73.146533073448197</c:v>
                </c:pt>
                <c:pt idx="114">
                  <c:v>72.386258741317491</c:v>
                </c:pt>
                <c:pt idx="115">
                  <c:v>70.520141371222493</c:v>
                </c:pt>
                <c:pt idx="116">
                  <c:v>68.678355799787994</c:v>
                </c:pt>
                <c:pt idx="117">
                  <c:v>67.757415867955785</c:v>
                </c:pt>
                <c:pt idx="118">
                  <c:v>66.8265782008326</c:v>
                </c:pt>
                <c:pt idx="119">
                  <c:v>65.502743705321009</c:v>
                </c:pt>
                <c:pt idx="120">
                  <c:v>64.179166605722997</c:v>
                </c:pt>
                <c:pt idx="121">
                  <c:v>62.854122413822552</c:v>
                </c:pt>
                <c:pt idx="122">
                  <c:v>61.529345100880803</c:v>
                </c:pt>
                <c:pt idx="123">
                  <c:v>59.801076562850689</c:v>
                </c:pt>
                <c:pt idx="124">
                  <c:v>58.081824326654996</c:v>
                </c:pt>
                <c:pt idx="125">
                  <c:v>56.440683264271961</c:v>
                </c:pt>
                <c:pt idx="126">
                  <c:v>54.8042290778112</c:v>
                </c:pt>
                <c:pt idx="127">
                  <c:v>53.072318698870909</c:v>
                </c:pt>
                <c:pt idx="128">
                  <c:v>51.349622416603005</c:v>
                </c:pt>
                <c:pt idx="129">
                  <c:v>50.3176420179202</c:v>
                </c:pt>
                <c:pt idx="130">
                  <c:v>49.266345501981995</c:v>
                </c:pt>
                <c:pt idx="131">
                  <c:v>47.156680683647707</c:v>
                </c:pt>
                <c:pt idx="132">
                  <c:v>45.082506869230997</c:v>
                </c:pt>
                <c:pt idx="133">
                  <c:v>43.878396865222797</c:v>
                </c:pt>
                <c:pt idx="134">
                  <c:v>42.670930331295203</c:v>
                </c:pt>
                <c:pt idx="135">
                  <c:v>41.358795413658399</c:v>
                </c:pt>
                <c:pt idx="136">
                  <c:v>40.046921592975004</c:v>
                </c:pt>
                <c:pt idx="137">
                  <c:v>38.881721409017999</c:v>
                </c:pt>
                <c:pt idx="138">
                  <c:v>37.716769576134006</c:v>
                </c:pt>
                <c:pt idx="139">
                  <c:v>36.578931237879253</c:v>
                </c:pt>
                <c:pt idx="140">
                  <c:v>35.441327442524305</c:v>
                </c:pt>
                <c:pt idx="141">
                  <c:v>34.692901550349745</c:v>
                </c:pt>
                <c:pt idx="142">
                  <c:v>33.930513215953596</c:v>
                </c:pt>
                <c:pt idx="143">
                  <c:v>33.359530934801995</c:v>
                </c:pt>
                <c:pt idx="144">
                  <c:v>32.774393421850405</c:v>
                </c:pt>
                <c:pt idx="145">
                  <c:v>31.970300167800499</c:v>
                </c:pt>
                <c:pt idx="146">
                  <c:v>31.164031702191799</c:v>
                </c:pt>
                <c:pt idx="147">
                  <c:v>30.241271859140095</c:v>
                </c:pt>
                <c:pt idx="148">
                  <c:v>29.326975446177997</c:v>
                </c:pt>
                <c:pt idx="149">
                  <c:v>28.3119922644177</c:v>
                </c:pt>
                <c:pt idx="150">
                  <c:v>27.311488178620799</c:v>
                </c:pt>
                <c:pt idx="151">
                  <c:v>26.763473308829447</c:v>
                </c:pt>
                <c:pt idx="152">
                  <c:v>26.215571023719697</c:v>
                </c:pt>
                <c:pt idx="153">
                  <c:v>25.795786491795198</c:v>
                </c:pt>
                <c:pt idx="154">
                  <c:v>25.359982825094999</c:v>
                </c:pt>
                <c:pt idx="155">
                  <c:v>24.984660688140799</c:v>
                </c:pt>
                <c:pt idx="156">
                  <c:v>24.605438374558204</c:v>
                </c:pt>
                <c:pt idx="157">
                  <c:v>24.165224321062198</c:v>
                </c:pt>
                <c:pt idx="158">
                  <c:v>23.723802879155997</c:v>
                </c:pt>
                <c:pt idx="159">
                  <c:v>23.261644262476096</c:v>
                </c:pt>
                <c:pt idx="160">
                  <c:v>22.799577523979</c:v>
                </c:pt>
                <c:pt idx="161">
                  <c:v>22.404812494695499</c:v>
                </c:pt>
                <c:pt idx="162">
                  <c:v>22.010123234970301</c:v>
                </c:pt>
                <c:pt idx="163">
                  <c:v>21.601113559444201</c:v>
                </c:pt>
                <c:pt idx="164">
                  <c:v>21.192185221989597</c:v>
                </c:pt>
                <c:pt idx="165">
                  <c:v>20.547454326417199</c:v>
                </c:pt>
                <c:pt idx="166">
                  <c:v>19.912605370312203</c:v>
                </c:pt>
                <c:pt idx="167">
                  <c:v>19.617424846110701</c:v>
                </c:pt>
                <c:pt idx="168">
                  <c:v>19.322307027489202</c:v>
                </c:pt>
                <c:pt idx="169">
                  <c:v>19.132641031791003</c:v>
                </c:pt>
                <c:pt idx="170">
                  <c:v>18.941641270111997</c:v>
                </c:pt>
                <c:pt idx="171">
                  <c:v>18.492763146944796</c:v>
                </c:pt>
                <c:pt idx="172">
                  <c:v>18.045162588112799</c:v>
                </c:pt>
                <c:pt idx="173">
                  <c:v>18.032500384558396</c:v>
                </c:pt>
                <c:pt idx="174">
                  <c:v>18.017072846570802</c:v>
                </c:pt>
                <c:pt idx="175">
                  <c:v>17.923673827001998</c:v>
                </c:pt>
                <c:pt idx="176">
                  <c:v>17.827286427143999</c:v>
                </c:pt>
                <c:pt idx="177">
                  <c:v>17.6397068685006</c:v>
                </c:pt>
                <c:pt idx="178">
                  <c:v>17.452163218173599</c:v>
                </c:pt>
                <c:pt idx="179">
                  <c:v>17.3881468649538</c:v>
                </c:pt>
                <c:pt idx="180">
                  <c:v>17.321654429571602</c:v>
                </c:pt>
                <c:pt idx="181">
                  <c:v>17.004665207761001</c:v>
                </c:pt>
                <c:pt idx="182">
                  <c:v>16.690423159781801</c:v>
                </c:pt>
                <c:pt idx="183">
                  <c:v>16.477588842793001</c:v>
                </c:pt>
                <c:pt idx="184">
                  <c:v>16.265312687279501</c:v>
                </c:pt>
                <c:pt idx="185">
                  <c:v>16.495805138524801</c:v>
                </c:pt>
                <c:pt idx="186">
                  <c:v>16.727875704133503</c:v>
                </c:pt>
                <c:pt idx="187">
                  <c:v>16.5354008707342</c:v>
                </c:pt>
                <c:pt idx="188">
                  <c:v>16.341683278973601</c:v>
                </c:pt>
                <c:pt idx="189">
                  <c:v>16.200441308011801</c:v>
                </c:pt>
                <c:pt idx="190">
                  <c:v>16.059542129137</c:v>
                </c:pt>
                <c:pt idx="191">
                  <c:v>16.148344828625099</c:v>
                </c:pt>
                <c:pt idx="192">
                  <c:v>16.232739435608401</c:v>
                </c:pt>
                <c:pt idx="193">
                  <c:v>16.293813195187198</c:v>
                </c:pt>
                <c:pt idx="194">
                  <c:v>16.354308053603997</c:v>
                </c:pt>
                <c:pt idx="195">
                  <c:v>16.413840784734397</c:v>
                </c:pt>
                <c:pt idx="196">
                  <c:v>16.4684845253364</c:v>
                </c:pt>
                <c:pt idx="197">
                  <c:v>16.852229507151151</c:v>
                </c:pt>
                <c:pt idx="198">
                  <c:v>17.235410365968399</c:v>
                </c:pt>
                <c:pt idx="199">
                  <c:v>17.216259004036051</c:v>
                </c:pt>
                <c:pt idx="200">
                  <c:v>17.196150605465998</c:v>
                </c:pt>
                <c:pt idx="201">
                  <c:v>17.4704179018606</c:v>
                </c:pt>
                <c:pt idx="202">
                  <c:v>17.742646023529801</c:v>
                </c:pt>
                <c:pt idx="203">
                  <c:v>18.127179294377502</c:v>
                </c:pt>
                <c:pt idx="204">
                  <c:v>18.509610385378803</c:v>
                </c:pt>
                <c:pt idx="205">
                  <c:v>18.928883304529702</c:v>
                </c:pt>
                <c:pt idx="206">
                  <c:v>19.342058533124998</c:v>
                </c:pt>
                <c:pt idx="207">
                  <c:v>19.52246634266988</c:v>
                </c:pt>
                <c:pt idx="208">
                  <c:v>19.697290166901087</c:v>
                </c:pt>
                <c:pt idx="209">
                  <c:v>20.519773937584372</c:v>
                </c:pt>
                <c:pt idx="210">
                  <c:v>21.352132939999997</c:v>
                </c:pt>
                <c:pt idx="211">
                  <c:v>21.482453470049997</c:v>
                </c:pt>
                <c:pt idx="212">
                  <c:v>21.597273148660172</c:v>
                </c:pt>
                <c:pt idx="213">
                  <c:v>22.539781224476837</c:v>
                </c:pt>
                <c:pt idx="214">
                  <c:v>23.498300257848001</c:v>
                </c:pt>
                <c:pt idx="215">
                  <c:v>24.041330110841891</c:v>
                </c:pt>
                <c:pt idx="216">
                  <c:v>24.57942512549895</c:v>
                </c:pt>
                <c:pt idx="217">
                  <c:v>25.381411025665251</c:v>
                </c:pt>
                <c:pt idx="218">
                  <c:v>26.178811339111551</c:v>
                </c:pt>
                <c:pt idx="219">
                  <c:v>26.557989217961357</c:v>
                </c:pt>
                <c:pt idx="220">
                  <c:v>26.930157536421603</c:v>
                </c:pt>
                <c:pt idx="221">
                  <c:v>27.558008667415002</c:v>
                </c:pt>
                <c:pt idx="222">
                  <c:v>28.15441200766395</c:v>
                </c:pt>
                <c:pt idx="223">
                  <c:v>28.924898497459157</c:v>
                </c:pt>
                <c:pt idx="224">
                  <c:v>29.70500062762116</c:v>
                </c:pt>
                <c:pt idx="225">
                  <c:v>30.168107823392496</c:v>
                </c:pt>
                <c:pt idx="226">
                  <c:v>30.610158024107271</c:v>
                </c:pt>
                <c:pt idx="227">
                  <c:v>31.302972954039276</c:v>
                </c:pt>
                <c:pt idx="228">
                  <c:v>32.002255572181021</c:v>
                </c:pt>
                <c:pt idx="229">
                  <c:v>33.079838011477769</c:v>
                </c:pt>
                <c:pt idx="230">
                  <c:v>34.166689621390681</c:v>
                </c:pt>
                <c:pt idx="231">
                  <c:v>34.562777292272315</c:v>
                </c:pt>
                <c:pt idx="232">
                  <c:v>34.956600946879355</c:v>
                </c:pt>
                <c:pt idx="233">
                  <c:v>35.614506261359672</c:v>
                </c:pt>
                <c:pt idx="234">
                  <c:v>36.268862544309336</c:v>
                </c:pt>
                <c:pt idx="235">
                  <c:v>36.727836134499817</c:v>
                </c:pt>
                <c:pt idx="236">
                  <c:v>37.187772520408302</c:v>
                </c:pt>
                <c:pt idx="237">
                  <c:v>37.43758446540302</c:v>
                </c:pt>
                <c:pt idx="238">
                  <c:v>37.681728415864825</c:v>
                </c:pt>
                <c:pt idx="239">
                  <c:v>38.096611269753815</c:v>
                </c:pt>
                <c:pt idx="240">
                  <c:v>38.51347708513687</c:v>
                </c:pt>
                <c:pt idx="241">
                  <c:v>39.090902458089801</c:v>
                </c:pt>
                <c:pt idx="242">
                  <c:v>39.671517744562401</c:v>
                </c:pt>
                <c:pt idx="243">
                  <c:v>40.337188713580666</c:v>
                </c:pt>
                <c:pt idx="244">
                  <c:v>41.007836046621776</c:v>
                </c:pt>
                <c:pt idx="245">
                  <c:v>41.368862071918187</c:v>
                </c:pt>
                <c:pt idx="246">
                  <c:v>41.7312367458875</c:v>
                </c:pt>
                <c:pt idx="247">
                  <c:v>41.903649402073597</c:v>
                </c:pt>
                <c:pt idx="248">
                  <c:v>42.076413123517504</c:v>
                </c:pt>
                <c:pt idx="249">
                  <c:v>42.521482415011214</c:v>
                </c:pt>
                <c:pt idx="250">
                  <c:v>42.966521782346561</c:v>
                </c:pt>
                <c:pt idx="251">
                  <c:v>42.646091513501972</c:v>
                </c:pt>
                <c:pt idx="252">
                  <c:v>42.326842242542199</c:v>
                </c:pt>
                <c:pt idx="253">
                  <c:v>42.450142907012967</c:v>
                </c:pt>
                <c:pt idx="254">
                  <c:v>42.570406975905136</c:v>
                </c:pt>
                <c:pt idx="255">
                  <c:v>42.5513593259601</c:v>
                </c:pt>
                <c:pt idx="256">
                  <c:v>42.529307722317</c:v>
                </c:pt>
                <c:pt idx="257">
                  <c:v>42.326032848176801</c:v>
                </c:pt>
                <c:pt idx="258">
                  <c:v>42.121282736272804</c:v>
                </c:pt>
                <c:pt idx="259">
                  <c:v>42.132130691624404</c:v>
                </c:pt>
                <c:pt idx="260">
                  <c:v>42.1404371363952</c:v>
                </c:pt>
                <c:pt idx="261">
                  <c:v>41.967592418266506</c:v>
                </c:pt>
                <c:pt idx="262">
                  <c:v>41.786233586370003</c:v>
                </c:pt>
                <c:pt idx="263">
                  <c:v>41.575026756039151</c:v>
                </c:pt>
                <c:pt idx="264">
                  <c:v>41.358922995199997</c:v>
                </c:pt>
                <c:pt idx="265">
                  <c:v>40.885312338729655</c:v>
                </c:pt>
                <c:pt idx="266">
                  <c:v>40.403918432380607</c:v>
                </c:pt>
                <c:pt idx="267">
                  <c:v>40.6598557174704</c:v>
                </c:pt>
                <c:pt idx="268">
                  <c:v>40.912734058824206</c:v>
                </c:pt>
                <c:pt idx="269">
                  <c:v>40.558440782210603</c:v>
                </c:pt>
                <c:pt idx="270">
                  <c:v>40.179858564789001</c:v>
                </c:pt>
                <c:pt idx="271">
                  <c:v>39.889036708348499</c:v>
                </c:pt>
                <c:pt idx="272">
                  <c:v>39.5946105577884</c:v>
                </c:pt>
                <c:pt idx="273">
                  <c:v>39.614953011382198</c:v>
                </c:pt>
                <c:pt idx="274">
                  <c:v>39.622055293516794</c:v>
                </c:pt>
                <c:pt idx="275">
                  <c:v>39.554653138488099</c:v>
                </c:pt>
                <c:pt idx="276">
                  <c:v>39.471932809414298</c:v>
                </c:pt>
                <c:pt idx="277">
                  <c:v>39.575272100465298</c:v>
                </c:pt>
                <c:pt idx="278">
                  <c:v>39.670130933122202</c:v>
                </c:pt>
                <c:pt idx="279">
                  <c:v>39.704530583510653</c:v>
                </c:pt>
                <c:pt idx="280">
                  <c:v>39.721777132065398</c:v>
                </c:pt>
                <c:pt idx="281">
                  <c:v>39.8527334579937</c:v>
                </c:pt>
                <c:pt idx="282">
                  <c:v>39.972712398975894</c:v>
                </c:pt>
                <c:pt idx="283">
                  <c:v>40.383611710893604</c:v>
                </c:pt>
                <c:pt idx="284">
                  <c:v>40.789073990729399</c:v>
                </c:pt>
                <c:pt idx="285">
                  <c:v>40.731238809718803</c:v>
                </c:pt>
                <c:pt idx="286">
                  <c:v>40.653207496895199</c:v>
                </c:pt>
                <c:pt idx="287">
                  <c:v>41.091697882781006</c:v>
                </c:pt>
                <c:pt idx="288">
                  <c:v>41.524141738981207</c:v>
                </c:pt>
                <c:pt idx="289">
                  <c:v>41.975616062418901</c:v>
                </c:pt>
                <c:pt idx="290">
                  <c:v>42.419594817930601</c:v>
                </c:pt>
                <c:pt idx="291">
                  <c:v>43.037533297690402</c:v>
                </c:pt>
                <c:pt idx="292">
                  <c:v>43.650114344629401</c:v>
                </c:pt>
                <c:pt idx="293">
                  <c:v>43.9092709742593</c:v>
                </c:pt>
                <c:pt idx="294">
                  <c:v>44.154971334604497</c:v>
                </c:pt>
                <c:pt idx="295">
                  <c:v>44.636614606406539</c:v>
                </c:pt>
                <c:pt idx="296">
                  <c:v>45.105229807523202</c:v>
                </c:pt>
                <c:pt idx="297">
                  <c:v>45.517244932635002</c:v>
                </c:pt>
                <c:pt idx="298">
                  <c:v>45.916933671352801</c:v>
                </c:pt>
                <c:pt idx="299">
                  <c:v>46.404183139124505</c:v>
                </c:pt>
                <c:pt idx="300">
                  <c:v>46.882475509257503</c:v>
                </c:pt>
                <c:pt idx="301">
                  <c:v>47.445190447955945</c:v>
                </c:pt>
                <c:pt idx="302">
                  <c:v>47.997822159839998</c:v>
                </c:pt>
                <c:pt idx="303">
                  <c:v>48.09202935169445</c:v>
                </c:pt>
                <c:pt idx="304">
                  <c:v>48.161514879348502</c:v>
                </c:pt>
                <c:pt idx="305">
                  <c:v>48.679633009675797</c:v>
                </c:pt>
                <c:pt idx="306">
                  <c:v>49.187540070088801</c:v>
                </c:pt>
                <c:pt idx="307">
                  <c:v>49.734514518935889</c:v>
                </c:pt>
                <c:pt idx="308">
                  <c:v>50.268755477724</c:v>
                </c:pt>
                <c:pt idx="309">
                  <c:v>50.858045457506257</c:v>
                </c:pt>
                <c:pt idx="310">
                  <c:v>51.435660722400108</c:v>
                </c:pt>
                <c:pt idx="311">
                  <c:v>52.067258991068755</c:v>
                </c:pt>
                <c:pt idx="312">
                  <c:v>52.690247019718399</c:v>
                </c:pt>
                <c:pt idx="313">
                  <c:v>53.135990630681547</c:v>
                </c:pt>
                <c:pt idx="314">
                  <c:v>53.567381470878892</c:v>
                </c:pt>
                <c:pt idx="315">
                  <c:v>54.255391666405643</c:v>
                </c:pt>
                <c:pt idx="316">
                  <c:v>54.933823343358</c:v>
                </c:pt>
                <c:pt idx="317">
                  <c:v>55.8204007615793</c:v>
                </c:pt>
                <c:pt idx="318">
                  <c:v>56.703595179256205</c:v>
                </c:pt>
                <c:pt idx="319">
                  <c:v>57.128195437905902</c:v>
                </c:pt>
                <c:pt idx="320">
                  <c:v>57.526980727162396</c:v>
                </c:pt>
                <c:pt idx="321">
                  <c:v>58.5048935328523</c:v>
                </c:pt>
                <c:pt idx="322">
                  <c:v>59.476877576030709</c:v>
                </c:pt>
                <c:pt idx="323">
                  <c:v>60.361790972516005</c:v>
                </c:pt>
                <c:pt idx="324">
                  <c:v>61.236719573938203</c:v>
                </c:pt>
                <c:pt idx="325">
                  <c:v>62.144254473635698</c:v>
                </c:pt>
                <c:pt idx="326">
                  <c:v>63.041429346500301</c:v>
                </c:pt>
                <c:pt idx="327">
                  <c:v>64.024928679816</c:v>
                </c:pt>
                <c:pt idx="328">
                  <c:v>64.991386374767401</c:v>
                </c:pt>
                <c:pt idx="329">
                  <c:v>66.013299575993258</c:v>
                </c:pt>
                <c:pt idx="330">
                  <c:v>67.023404172829601</c:v>
                </c:pt>
                <c:pt idx="331">
                  <c:v>68.031935432350011</c:v>
                </c:pt>
                <c:pt idx="332">
                  <c:v>69.018865849576599</c:v>
                </c:pt>
                <c:pt idx="333">
                  <c:v>70.354584281004193</c:v>
                </c:pt>
                <c:pt idx="334">
                  <c:v>71.681784534722397</c:v>
                </c:pt>
                <c:pt idx="335">
                  <c:v>72.560103145473889</c:v>
                </c:pt>
                <c:pt idx="336">
                  <c:v>73.405892158301299</c:v>
                </c:pt>
                <c:pt idx="337">
                  <c:v>73.744102609074091</c:v>
                </c:pt>
                <c:pt idx="338">
                  <c:v>74.033990082294892</c:v>
                </c:pt>
                <c:pt idx="339">
                  <c:v>75.086835327840589</c:v>
                </c:pt>
                <c:pt idx="340">
                  <c:v>76.109934319763994</c:v>
                </c:pt>
                <c:pt idx="341">
                  <c:v>77.346862894800012</c:v>
                </c:pt>
                <c:pt idx="342">
                  <c:v>78.559314221188203</c:v>
                </c:pt>
                <c:pt idx="343">
                  <c:v>79.226896649259189</c:v>
                </c:pt>
                <c:pt idx="344">
                  <c:v>79.850401720360196</c:v>
                </c:pt>
                <c:pt idx="345">
                  <c:v>80.675254416335989</c:v>
                </c:pt>
                <c:pt idx="346">
                  <c:v>81.460952613482007</c:v>
                </c:pt>
                <c:pt idx="347">
                  <c:v>82.588721620055296</c:v>
                </c:pt>
                <c:pt idx="348">
                  <c:v>83.685880842824005</c:v>
                </c:pt>
                <c:pt idx="349">
                  <c:v>84.355117415959811</c:v>
                </c:pt>
                <c:pt idx="350">
                  <c:v>84.979519437448005</c:v>
                </c:pt>
                <c:pt idx="351">
                  <c:v>85.814585212835496</c:v>
                </c:pt>
                <c:pt idx="352">
                  <c:v>86.610749298537499</c:v>
                </c:pt>
                <c:pt idx="353">
                  <c:v>86.072195405815791</c:v>
                </c:pt>
                <c:pt idx="354">
                  <c:v>85.426907172285794</c:v>
                </c:pt>
                <c:pt idx="355">
                  <c:v>85.724768567170699</c:v>
                </c:pt>
                <c:pt idx="356">
                  <c:v>86.005801910217201</c:v>
                </c:pt>
                <c:pt idx="357">
                  <c:v>87.083594156235606</c:v>
                </c:pt>
                <c:pt idx="358">
                  <c:v>88.146779307331499</c:v>
                </c:pt>
                <c:pt idx="359">
                  <c:v>88.889480530174396</c:v>
                </c:pt>
                <c:pt idx="360">
                  <c:v>89.580316239977392</c:v>
                </c:pt>
                <c:pt idx="361">
                  <c:v>90.112268043046839</c:v>
                </c:pt>
                <c:pt idx="362">
                  <c:v>90.615408094358386</c:v>
                </c:pt>
                <c:pt idx="363">
                  <c:v>91.088999079862489</c:v>
                </c:pt>
                <c:pt idx="364">
                  <c:v>91.539473391911898</c:v>
                </c:pt>
                <c:pt idx="365">
                  <c:v>91.779292281280206</c:v>
                </c:pt>
                <c:pt idx="366">
                  <c:v>91.994150750785209</c:v>
                </c:pt>
                <c:pt idx="367">
                  <c:v>92.254526421419996</c:v>
                </c:pt>
                <c:pt idx="368">
                  <c:v>92.493997772915193</c:v>
                </c:pt>
                <c:pt idx="369">
                  <c:v>92.124095161416761</c:v>
                </c:pt>
                <c:pt idx="370">
                  <c:v>91.724125987093601</c:v>
                </c:pt>
                <c:pt idx="371">
                  <c:v>91.759198498968004</c:v>
                </c:pt>
                <c:pt idx="372">
                  <c:v>91.775958345310201</c:v>
                </c:pt>
                <c:pt idx="373">
                  <c:v>92.536610740566857</c:v>
                </c:pt>
                <c:pt idx="374">
                  <c:v>93.294552172380008</c:v>
                </c:pt>
                <c:pt idx="375">
                  <c:v>94.430878152395408</c:v>
                </c:pt>
                <c:pt idx="376">
                  <c:v>95.57199394992</c:v>
                </c:pt>
                <c:pt idx="377">
                  <c:v>97.057173820201498</c:v>
                </c:pt>
                <c:pt idx="378">
                  <c:v>98.553674492114794</c:v>
                </c:pt>
                <c:pt idx="379">
                  <c:v>100.94312637425914</c:v>
                </c:pt>
                <c:pt idx="380">
                  <c:v>103.35937233762139</c:v>
                </c:pt>
                <c:pt idx="381">
                  <c:v>106.19475602670481</c:v>
                </c:pt>
                <c:pt idx="382">
                  <c:v>109.06325642675301</c:v>
                </c:pt>
                <c:pt idx="383">
                  <c:v>113.71111598660121</c:v>
                </c:pt>
                <c:pt idx="384">
                  <c:v>118.42949888525881</c:v>
                </c:pt>
                <c:pt idx="385">
                  <c:v>125.41291624111579</c:v>
                </c:pt>
                <c:pt idx="386">
                  <c:v>132.51049966634548</c:v>
                </c:pt>
                <c:pt idx="387">
                  <c:v>138.365225724015</c:v>
                </c:pt>
                <c:pt idx="388">
                  <c:v>144.31363518138599</c:v>
                </c:pt>
                <c:pt idx="389">
                  <c:v>152.85673016964</c:v>
                </c:pt>
                <c:pt idx="390">
                  <c:v>161.56073613629403</c:v>
                </c:pt>
                <c:pt idx="391">
                  <c:v>170.9248228653216</c:v>
                </c:pt>
                <c:pt idx="392">
                  <c:v>180.46343979823351</c:v>
                </c:pt>
                <c:pt idx="393">
                  <c:v>196.01956752870183</c:v>
                </c:pt>
                <c:pt idx="394">
                  <c:v>211.89724133529839</c:v>
                </c:pt>
                <c:pt idx="395">
                  <c:v>225.81596714100598</c:v>
                </c:pt>
                <c:pt idx="396">
                  <c:v>240.0496138036028</c:v>
                </c:pt>
                <c:pt idx="397">
                  <c:v>255.90246461176949</c:v>
                </c:pt>
                <c:pt idx="398">
                  <c:v>272.09262261589606</c:v>
                </c:pt>
                <c:pt idx="399">
                  <c:v>289.86888837563254</c:v>
                </c:pt>
                <c:pt idx="400">
                  <c:v>308.05301479925822</c:v>
                </c:pt>
                <c:pt idx="401">
                  <c:v>331.81777710977872</c:v>
                </c:pt>
                <c:pt idx="402">
                  <c:v>356.10952200702599</c:v>
                </c:pt>
                <c:pt idx="403">
                  <c:v>380.73552064350105</c:v>
                </c:pt>
                <c:pt idx="404">
                  <c:v>405.93728647317801</c:v>
                </c:pt>
                <c:pt idx="405">
                  <c:v>433.59900018394961</c:v>
                </c:pt>
                <c:pt idx="406">
                  <c:v>461.87768460269757</c:v>
                </c:pt>
                <c:pt idx="407">
                  <c:v>490.01725882828043</c:v>
                </c:pt>
                <c:pt idx="408">
                  <c:v>518.76589722063341</c:v>
                </c:pt>
                <c:pt idx="409">
                  <c:v>568.00498770776596</c:v>
                </c:pt>
                <c:pt idx="410">
                  <c:v>618.369976881561</c:v>
                </c:pt>
                <c:pt idx="411">
                  <c:v>664.1225422591109</c:v>
                </c:pt>
                <c:pt idx="412">
                  <c:v>710.85111114645008</c:v>
                </c:pt>
                <c:pt idx="413">
                  <c:v>765.71609133162019</c:v>
                </c:pt>
                <c:pt idx="414">
                  <c:v>821.81770956620608</c:v>
                </c:pt>
                <c:pt idx="415">
                  <c:v>872.65300987946489</c:v>
                </c:pt>
                <c:pt idx="416">
                  <c:v>924.42197440000007</c:v>
                </c:pt>
                <c:pt idx="417">
                  <c:v>984.99211931993113</c:v>
                </c:pt>
                <c:pt idx="418">
                  <c:v>1046.803438985766</c:v>
                </c:pt>
                <c:pt idx="419">
                  <c:v>1112.6245524286139</c:v>
                </c:pt>
                <c:pt idx="420">
                  <c:v>1179.573646981275</c:v>
                </c:pt>
                <c:pt idx="421">
                  <c:v>1240.4167459243799</c:v>
                </c:pt>
                <c:pt idx="422">
                  <c:v>1302.202781581</c:v>
                </c:pt>
                <c:pt idx="423">
                  <c:v>1353.4202779824825</c:v>
                </c:pt>
                <c:pt idx="424">
                  <c:v>1405.2386529175799</c:v>
                </c:pt>
                <c:pt idx="425">
                  <c:v>1452.0002141638624</c:v>
                </c:pt>
                <c:pt idx="426">
                  <c:v>1499.2752463089801</c:v>
                </c:pt>
                <c:pt idx="427">
                  <c:v>1550.9546057439852</c:v>
                </c:pt>
                <c:pt idx="428">
                  <c:v>1603.0257949684501</c:v>
                </c:pt>
                <c:pt idx="429">
                  <c:v>1656.0087892879699</c:v>
                </c:pt>
                <c:pt idx="430">
                  <c:v>1709.1832617349301</c:v>
                </c:pt>
                <c:pt idx="431">
                  <c:v>1740.9777004674152</c:v>
                </c:pt>
                <c:pt idx="432">
                  <c:v>1772.7390014930902</c:v>
                </c:pt>
                <c:pt idx="433">
                  <c:v>1832.2058101702851</c:v>
                </c:pt>
                <c:pt idx="434">
                  <c:v>1891.2969400500001</c:v>
                </c:pt>
                <c:pt idx="435">
                  <c:v>1905.6263310627553</c:v>
                </c:pt>
                <c:pt idx="436">
                  <c:v>1919.65806879056</c:v>
                </c:pt>
                <c:pt idx="437">
                  <c:v>1943.8280162487401</c:v>
                </c:pt>
                <c:pt idx="438">
                  <c:v>1967.2013659339198</c:v>
                </c:pt>
                <c:pt idx="439">
                  <c:v>1971.7664730673</c:v>
                </c:pt>
                <c:pt idx="440">
                  <c:v>1975.3434330238399</c:v>
                </c:pt>
                <c:pt idx="441">
                  <c:v>1968.5563527055349</c:v>
                </c:pt>
                <c:pt idx="442">
                  <c:v>1960.9675829748899</c:v>
                </c:pt>
                <c:pt idx="443">
                  <c:v>1950.7424713151199</c:v>
                </c:pt>
                <c:pt idx="444">
                  <c:v>1939.2572503775</c:v>
                </c:pt>
                <c:pt idx="445">
                  <c:v>1905.2854886520001</c:v>
                </c:pt>
                <c:pt idx="446">
                  <c:v>1870.4842413474421</c:v>
                </c:pt>
                <c:pt idx="447">
                  <c:v>1836.3359507880739</c:v>
                </c:pt>
                <c:pt idx="448">
                  <c:v>1801.2421595399799</c:v>
                </c:pt>
                <c:pt idx="449">
                  <c:v>1754.1414817443799</c:v>
                </c:pt>
                <c:pt idx="450">
                  <c:v>1706.2539305580779</c:v>
                </c:pt>
                <c:pt idx="451">
                  <c:v>1655.2112729280959</c:v>
                </c:pt>
                <c:pt idx="452">
                  <c:v>1603.6782806408401</c:v>
                </c:pt>
                <c:pt idx="453">
                  <c:v>1544.4936155142002</c:v>
                </c:pt>
                <c:pt idx="454">
                  <c:v>1484.7731804790999</c:v>
                </c:pt>
                <c:pt idx="455">
                  <c:v>1430.8252639273201</c:v>
                </c:pt>
                <c:pt idx="456">
                  <c:v>1376.36587608064</c:v>
                </c:pt>
                <c:pt idx="457">
                  <c:v>1319.6476209936895</c:v>
                </c:pt>
                <c:pt idx="458">
                  <c:v>1262.5109549061101</c:v>
                </c:pt>
                <c:pt idx="459">
                  <c:v>1205.6258629895308</c:v>
                </c:pt>
                <c:pt idx="460">
                  <c:v>1148.4544489094878</c:v>
                </c:pt>
                <c:pt idx="461">
                  <c:v>1096.764234287022</c:v>
                </c:pt>
                <c:pt idx="462">
                  <c:v>1044.8603278968958</c:v>
                </c:pt>
                <c:pt idx="463">
                  <c:v>991.38875015609995</c:v>
                </c:pt>
                <c:pt idx="464">
                  <c:v>937.73206332766188</c:v>
                </c:pt>
                <c:pt idx="465">
                  <c:v>891.69738044772498</c:v>
                </c:pt>
                <c:pt idx="466">
                  <c:v>845.50342760442402</c:v>
                </c:pt>
                <c:pt idx="467">
                  <c:v>798.57718411878398</c:v>
                </c:pt>
                <c:pt idx="468">
                  <c:v>751.49974424397601</c:v>
                </c:pt>
                <c:pt idx="469">
                  <c:v>714.64087515569008</c:v>
                </c:pt>
                <c:pt idx="470">
                  <c:v>677.68607907724504</c:v>
                </c:pt>
                <c:pt idx="471">
                  <c:v>641.98320798688997</c:v>
                </c:pt>
                <c:pt idx="472">
                  <c:v>606.21701621744205</c:v>
                </c:pt>
                <c:pt idx="473">
                  <c:v>575.353724823015</c:v>
                </c:pt>
                <c:pt idx="474">
                  <c:v>544.39786887672005</c:v>
                </c:pt>
                <c:pt idx="475">
                  <c:v>513.42329879976694</c:v>
                </c:pt>
                <c:pt idx="476">
                  <c:v>482.37525833427401</c:v>
                </c:pt>
                <c:pt idx="477">
                  <c:v>458.188020904908</c:v>
                </c:pt>
                <c:pt idx="478">
                  <c:v>433.95317070012004</c:v>
                </c:pt>
                <c:pt idx="479">
                  <c:v>411.95561914479606</c:v>
                </c:pt>
                <c:pt idx="480">
                  <c:v>389.94552434156395</c:v>
                </c:pt>
                <c:pt idx="481">
                  <c:v>371.75053129250392</c:v>
                </c:pt>
                <c:pt idx="482">
                  <c:v>353.52706395804</c:v>
                </c:pt>
                <c:pt idx="483">
                  <c:v>337.81763226072547</c:v>
                </c:pt>
                <c:pt idx="484">
                  <c:v>322.09307588972797</c:v>
                </c:pt>
                <c:pt idx="485">
                  <c:v>307.92849515270694</c:v>
                </c:pt>
                <c:pt idx="486">
                  <c:v>293.74460561654996</c:v>
                </c:pt>
                <c:pt idx="487">
                  <c:v>283.10604600591</c:v>
                </c:pt>
                <c:pt idx="488">
                  <c:v>272.44868196018007</c:v>
                </c:pt>
                <c:pt idx="489">
                  <c:v>260.38677483434901</c:v>
                </c:pt>
                <c:pt idx="490">
                  <c:v>248.31092470173002</c:v>
                </c:pt>
                <c:pt idx="491">
                  <c:v>241.73882552815201</c:v>
                </c:pt>
                <c:pt idx="492">
                  <c:v>235.16165926788699</c:v>
                </c:pt>
                <c:pt idx="493">
                  <c:v>225.92834610032853</c:v>
                </c:pt>
                <c:pt idx="494">
                  <c:v>216.67513019304002</c:v>
                </c:pt>
                <c:pt idx="495">
                  <c:v>209.51312903774101</c:v>
                </c:pt>
                <c:pt idx="496">
                  <c:v>202.3632857585493</c:v>
                </c:pt>
                <c:pt idx="497">
                  <c:v>197.86526249159294</c:v>
                </c:pt>
                <c:pt idx="498">
                  <c:v>193.36198614333659</c:v>
                </c:pt>
                <c:pt idx="499">
                  <c:v>186.72277247225273</c:v>
                </c:pt>
                <c:pt idx="500">
                  <c:v>180.07846798413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F0-4344-9EF3-112F91DCF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112312"/>
        <c:axId val="522112640"/>
      </c:scatterChart>
      <c:valAx>
        <c:axId val="522112312"/>
        <c:scaling>
          <c:orientation val="minMax"/>
          <c:max val="800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112640"/>
        <c:crosses val="autoZero"/>
        <c:crossBetween val="midCat"/>
      </c:valAx>
      <c:valAx>
        <c:axId val="52211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112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5</xdr:row>
      <xdr:rowOff>4762</xdr:rowOff>
    </xdr:from>
    <xdr:to>
      <xdr:col>19</xdr:col>
      <xdr:colOff>304800</xdr:colOff>
      <xdr:row>19</xdr:row>
      <xdr:rowOff>809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0</xdr:row>
      <xdr:rowOff>4762</xdr:rowOff>
    </xdr:from>
    <xdr:to>
      <xdr:col>19</xdr:col>
      <xdr:colOff>304800</xdr:colOff>
      <xdr:row>34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35</xdr:row>
      <xdr:rowOff>4762</xdr:rowOff>
    </xdr:from>
    <xdr:to>
      <xdr:col>19</xdr:col>
      <xdr:colOff>304800</xdr:colOff>
      <xdr:row>49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4"/>
  <sheetViews>
    <sheetView tabSelected="1" workbookViewId="0">
      <selection activeCell="M3" sqref="M3"/>
    </sheetView>
  </sheetViews>
  <sheetFormatPr defaultRowHeight="15" x14ac:dyDescent="0.25"/>
  <cols>
    <col min="7" max="7" width="51.5703125" customWidth="1"/>
    <col min="10" max="11" width="12.28515625" customWidth="1"/>
  </cols>
  <sheetData>
    <row r="1" spans="1:11" x14ac:dyDescent="0.25">
      <c r="A1" s="3" t="s">
        <v>2</v>
      </c>
      <c r="B1" s="3"/>
      <c r="C1" s="3"/>
      <c r="D1" s="2"/>
      <c r="F1" s="4" t="s">
        <v>4</v>
      </c>
      <c r="G1" s="4"/>
      <c r="I1" s="3" t="s">
        <v>8</v>
      </c>
      <c r="J1" s="3"/>
      <c r="K1" s="3"/>
    </row>
    <row r="2" spans="1:11" x14ac:dyDescent="0.25">
      <c r="B2" s="1" t="s">
        <v>0</v>
      </c>
      <c r="C2" s="1" t="s">
        <v>1</v>
      </c>
      <c r="D2" s="1"/>
      <c r="G2" t="s">
        <v>3</v>
      </c>
      <c r="J2" t="s">
        <v>5</v>
      </c>
      <c r="K2" t="s">
        <v>6</v>
      </c>
    </row>
    <row r="3" spans="1:11" ht="17.25" x14ac:dyDescent="0.25">
      <c r="B3" s="5" t="s">
        <v>7</v>
      </c>
      <c r="C3" s="5"/>
      <c r="D3" s="1"/>
      <c r="J3" s="5" t="s">
        <v>7</v>
      </c>
      <c r="K3" s="5"/>
    </row>
    <row r="4" spans="1:11" x14ac:dyDescent="0.25">
      <c r="A4">
        <v>300</v>
      </c>
      <c r="B4">
        <v>1228.8806520000001</v>
      </c>
      <c r="C4">
        <v>547.92084609999995</v>
      </c>
      <c r="F4">
        <v>300</v>
      </c>
      <c r="G4">
        <v>0.13216600000000001</v>
      </c>
      <c r="I4">
        <v>300</v>
      </c>
      <c r="J4">
        <v>162.416240252232</v>
      </c>
      <c r="K4">
        <v>72.416506545652595</v>
      </c>
    </row>
    <row r="5" spans="1:11" x14ac:dyDescent="0.25">
      <c r="A5">
        <v>301</v>
      </c>
      <c r="B5">
        <v>1138.531892</v>
      </c>
      <c r="C5">
        <v>521.31425950000005</v>
      </c>
      <c r="F5">
        <f>F4+1</f>
        <v>301</v>
      </c>
      <c r="G5">
        <f>AVERAGE(G4,G6)</f>
        <v>0.13216600000000001</v>
      </c>
      <c r="I5">
        <v>301</v>
      </c>
      <c r="J5">
        <v>150.475206038072</v>
      </c>
      <c r="K5">
        <v>68.900020421077016</v>
      </c>
    </row>
    <row r="6" spans="1:11" x14ac:dyDescent="0.25">
      <c r="A6">
        <v>302</v>
      </c>
      <c r="B6">
        <v>1048.183131</v>
      </c>
      <c r="C6">
        <v>494.70767289999998</v>
      </c>
      <c r="F6">
        <f t="shared" ref="F6:F69" si="0">F5+1</f>
        <v>302</v>
      </c>
      <c r="G6">
        <v>0.13216600000000001</v>
      </c>
      <c r="I6">
        <v>302</v>
      </c>
      <c r="J6">
        <v>138.534171691746</v>
      </c>
      <c r="K6">
        <v>65.383534296501395</v>
      </c>
    </row>
    <row r="7" spans="1:11" x14ac:dyDescent="0.25">
      <c r="A7">
        <v>303</v>
      </c>
      <c r="B7">
        <v>992.62434580000001</v>
      </c>
      <c r="C7">
        <v>481.37606499999998</v>
      </c>
      <c r="F7">
        <f t="shared" si="0"/>
        <v>303</v>
      </c>
      <c r="G7">
        <f>AVERAGE(G6,G8)</f>
        <v>0.13114999999999999</v>
      </c>
      <c r="I7">
        <v>303</v>
      </c>
      <c r="J7">
        <v>130.18268295166999</v>
      </c>
      <c r="K7">
        <v>63.132470924749995</v>
      </c>
    </row>
    <row r="8" spans="1:11" x14ac:dyDescent="0.25">
      <c r="A8">
        <v>304</v>
      </c>
      <c r="B8">
        <v>937.06556030000002</v>
      </c>
      <c r="C8">
        <v>468.04445709999999</v>
      </c>
      <c r="F8">
        <f t="shared" si="0"/>
        <v>304</v>
      </c>
      <c r="G8">
        <v>0.130134</v>
      </c>
      <c r="I8">
        <v>304</v>
      </c>
      <c r="J8">
        <v>121.94408962408021</v>
      </c>
      <c r="K8">
        <v>60.908497380251397</v>
      </c>
    </row>
    <row r="9" spans="1:11" x14ac:dyDescent="0.25">
      <c r="A9">
        <v>305</v>
      </c>
      <c r="B9">
        <v>903.56791840000005</v>
      </c>
      <c r="C9">
        <v>461.80157329999997</v>
      </c>
      <c r="F9">
        <f t="shared" si="0"/>
        <v>305</v>
      </c>
      <c r="G9">
        <f>AVERAGE(G8,G10)</f>
        <v>0.13112099999999999</v>
      </c>
      <c r="I9">
        <v>305</v>
      </c>
      <c r="J9">
        <v>118.47672902852639</v>
      </c>
      <c r="K9">
        <v>60.55188409266929</v>
      </c>
    </row>
    <row r="10" spans="1:11" x14ac:dyDescent="0.25">
      <c r="A10">
        <v>306</v>
      </c>
      <c r="B10">
        <v>870.07027660000006</v>
      </c>
      <c r="C10">
        <v>455.55868939999999</v>
      </c>
      <c r="F10">
        <f t="shared" si="0"/>
        <v>306</v>
      </c>
      <c r="G10">
        <v>0.132108</v>
      </c>
      <c r="I10">
        <v>306</v>
      </c>
      <c r="J10">
        <v>114.94324410107281</v>
      </c>
      <c r="K10">
        <v>60.1829473392552</v>
      </c>
    </row>
    <row r="11" spans="1:11" x14ac:dyDescent="0.25">
      <c r="A11">
        <v>307</v>
      </c>
      <c r="B11">
        <v>849.16866870000001</v>
      </c>
      <c r="C11">
        <v>452.86552829999999</v>
      </c>
      <c r="F11">
        <f t="shared" si="0"/>
        <v>307</v>
      </c>
      <c r="G11">
        <f>AVERAGE(G10,G12)</f>
        <v>0.1318935</v>
      </c>
      <c r="I11">
        <v>307</v>
      </c>
      <c r="J11">
        <v>111.99982780518344</v>
      </c>
      <c r="K11">
        <v>59.730019556836048</v>
      </c>
    </row>
    <row r="12" spans="1:11" x14ac:dyDescent="0.25">
      <c r="A12">
        <v>308</v>
      </c>
      <c r="B12">
        <v>828.2670607</v>
      </c>
      <c r="C12">
        <v>450.1723672</v>
      </c>
      <c r="F12">
        <f t="shared" si="0"/>
        <v>308</v>
      </c>
      <c r="G12">
        <v>0.13167899999999999</v>
      </c>
      <c r="I12">
        <v>308</v>
      </c>
      <c r="J12">
        <v>109.06537828591529</v>
      </c>
      <c r="K12">
        <v>59.278247140528798</v>
      </c>
    </row>
    <row r="13" spans="1:11" x14ac:dyDescent="0.25">
      <c r="A13">
        <v>309</v>
      </c>
      <c r="B13">
        <v>811.7211585</v>
      </c>
      <c r="C13">
        <v>447.76206430000002</v>
      </c>
      <c r="F13">
        <f t="shared" si="0"/>
        <v>309</v>
      </c>
      <c r="G13">
        <f>AVERAGE(G12,G14)</f>
        <v>0.1310635</v>
      </c>
      <c r="I13">
        <v>309</v>
      </c>
      <c r="J13">
        <v>106.38701605706476</v>
      </c>
      <c r="K13">
        <v>58.68526331438305</v>
      </c>
    </row>
    <row r="14" spans="1:11" x14ac:dyDescent="0.25">
      <c r="A14">
        <v>310</v>
      </c>
      <c r="B14">
        <v>795.17525639999997</v>
      </c>
      <c r="C14">
        <v>445.35176139999999</v>
      </c>
      <c r="F14">
        <f t="shared" si="0"/>
        <v>310</v>
      </c>
      <c r="G14">
        <v>0.13044800000000001</v>
      </c>
      <c r="I14">
        <v>310</v>
      </c>
      <c r="J14">
        <v>103.7290218468672</v>
      </c>
      <c r="K14">
        <v>58.095246571107204</v>
      </c>
    </row>
    <row r="15" spans="1:11" x14ac:dyDescent="0.25">
      <c r="A15">
        <v>311</v>
      </c>
      <c r="B15">
        <v>774.61441720000005</v>
      </c>
      <c r="C15">
        <v>441.07197530000002</v>
      </c>
      <c r="F15">
        <f t="shared" si="0"/>
        <v>311</v>
      </c>
      <c r="G15">
        <f>AVERAGE(G14,G16)</f>
        <v>0.12903100000000001</v>
      </c>
      <c r="I15">
        <v>311</v>
      </c>
      <c r="J15">
        <v>99.949272865733207</v>
      </c>
      <c r="K15">
        <v>56.911958044934302</v>
      </c>
    </row>
    <row r="16" spans="1:11" x14ac:dyDescent="0.25">
      <c r="A16">
        <v>312</v>
      </c>
      <c r="B16">
        <v>754.05357800000002</v>
      </c>
      <c r="C16">
        <v>436.7921892</v>
      </c>
      <c r="F16">
        <f t="shared" si="0"/>
        <v>312</v>
      </c>
      <c r="G16">
        <v>0.12761400000000001</v>
      </c>
      <c r="I16">
        <v>312</v>
      </c>
      <c r="J16">
        <v>96.22779330289201</v>
      </c>
      <c r="K16">
        <v>55.740798432568802</v>
      </c>
    </row>
    <row r="17" spans="1:11" x14ac:dyDescent="0.25">
      <c r="A17">
        <v>313</v>
      </c>
      <c r="B17">
        <v>732.53833810000003</v>
      </c>
      <c r="C17">
        <v>431.45731540000003</v>
      </c>
      <c r="F17">
        <f t="shared" si="0"/>
        <v>313</v>
      </c>
      <c r="G17">
        <f>AVERAGE(G16,G18)</f>
        <v>0.12599750000000001</v>
      </c>
      <c r="I17">
        <v>313</v>
      </c>
      <c r="J17">
        <v>92.297999254754757</v>
      </c>
      <c r="K17">
        <v>54.362543097111512</v>
      </c>
    </row>
    <row r="18" spans="1:11" x14ac:dyDescent="0.25">
      <c r="A18">
        <v>314</v>
      </c>
      <c r="B18">
        <v>711.02309809999997</v>
      </c>
      <c r="C18">
        <v>426.1224416</v>
      </c>
      <c r="F18">
        <f t="shared" si="0"/>
        <v>314</v>
      </c>
      <c r="G18">
        <v>0.12438100000000001</v>
      </c>
      <c r="I18">
        <v>314</v>
      </c>
      <c r="J18">
        <v>88.437763964776096</v>
      </c>
      <c r="K18">
        <v>53.001535408649602</v>
      </c>
    </row>
    <row r="19" spans="1:11" x14ac:dyDescent="0.25">
      <c r="A19">
        <v>315</v>
      </c>
      <c r="B19">
        <v>688.07758660000002</v>
      </c>
      <c r="C19">
        <v>418.40604719999999</v>
      </c>
      <c r="F19">
        <f t="shared" si="0"/>
        <v>315</v>
      </c>
      <c r="G19">
        <f>AVERAGE(G18,G20)</f>
        <v>0.1263695</v>
      </c>
      <c r="I19">
        <v>315</v>
      </c>
      <c r="J19">
        <v>86.952020579848693</v>
      </c>
      <c r="K19">
        <v>52.873762981640397</v>
      </c>
    </row>
    <row r="20" spans="1:11" x14ac:dyDescent="0.25">
      <c r="A20">
        <v>316</v>
      </c>
      <c r="B20">
        <v>665.13207520000003</v>
      </c>
      <c r="C20">
        <v>410.68965279999998</v>
      </c>
      <c r="F20">
        <f t="shared" si="0"/>
        <v>316</v>
      </c>
      <c r="G20">
        <v>0.128358</v>
      </c>
      <c r="I20">
        <v>316</v>
      </c>
      <c r="J20">
        <v>85.375022908521601</v>
      </c>
      <c r="K20">
        <v>52.7153024541024</v>
      </c>
    </row>
    <row r="21" spans="1:11" x14ac:dyDescent="0.25">
      <c r="A21">
        <v>317</v>
      </c>
      <c r="B21">
        <v>643.61701249999999</v>
      </c>
      <c r="C21">
        <v>401.32647839999998</v>
      </c>
      <c r="F21">
        <f t="shared" si="0"/>
        <v>317</v>
      </c>
      <c r="G21">
        <f>AVERAGE(G20,G22)</f>
        <v>0.12814349999999999</v>
      </c>
      <c r="I21">
        <v>317</v>
      </c>
      <c r="J21">
        <v>82.475336641293751</v>
      </c>
      <c r="K21">
        <v>51.427379584850392</v>
      </c>
    </row>
    <row r="22" spans="1:11" x14ac:dyDescent="0.25">
      <c r="A22">
        <v>318</v>
      </c>
      <c r="B22">
        <v>622.10194980000006</v>
      </c>
      <c r="C22">
        <v>391.96330390000003</v>
      </c>
      <c r="F22">
        <f t="shared" si="0"/>
        <v>318</v>
      </c>
      <c r="G22">
        <v>0.12792899999999999</v>
      </c>
      <c r="I22">
        <v>318</v>
      </c>
      <c r="J22">
        <v>79.584880335964201</v>
      </c>
      <c r="K22">
        <v>50.143473504623095</v>
      </c>
    </row>
    <row r="23" spans="1:11" x14ac:dyDescent="0.25">
      <c r="A23">
        <v>319</v>
      </c>
      <c r="B23">
        <v>604.46884990000001</v>
      </c>
      <c r="C23">
        <v>382.57177890000003</v>
      </c>
      <c r="F23">
        <f t="shared" si="0"/>
        <v>319</v>
      </c>
      <c r="G23">
        <f>AVERAGE(G22,G24)</f>
        <v>0.12791449999999999</v>
      </c>
      <c r="I23">
        <v>319</v>
      </c>
      <c r="J23">
        <v>77.320330700533546</v>
      </c>
      <c r="K23">
        <v>48.936477812104052</v>
      </c>
    </row>
    <row r="24" spans="1:11" x14ac:dyDescent="0.25">
      <c r="A24">
        <v>320</v>
      </c>
      <c r="B24">
        <v>586.83574999999996</v>
      </c>
      <c r="C24">
        <v>373.1802538</v>
      </c>
      <c r="F24">
        <f t="shared" si="0"/>
        <v>320</v>
      </c>
      <c r="G24">
        <v>0.12790000000000001</v>
      </c>
      <c r="I24">
        <v>320</v>
      </c>
      <c r="J24">
        <v>75.056292425000009</v>
      </c>
      <c r="K24">
        <v>47.729754461020008</v>
      </c>
    </row>
    <row r="25" spans="1:11" x14ac:dyDescent="0.25">
      <c r="A25">
        <v>321</v>
      </c>
      <c r="B25">
        <v>571.58466280000005</v>
      </c>
      <c r="C25">
        <v>363.99481020000002</v>
      </c>
      <c r="F25">
        <f t="shared" si="0"/>
        <v>321</v>
      </c>
      <c r="G25">
        <f>AVERAGE(G24,G26)</f>
        <v>0.12788550000000001</v>
      </c>
      <c r="I25">
        <v>321</v>
      </c>
      <c r="J25">
        <v>73.097390394509418</v>
      </c>
      <c r="K25">
        <v>46.54965829983211</v>
      </c>
    </row>
    <row r="26" spans="1:11" x14ac:dyDescent="0.25">
      <c r="A26">
        <v>322</v>
      </c>
      <c r="B26">
        <v>556.33357560000002</v>
      </c>
      <c r="C26">
        <v>354.80936650000001</v>
      </c>
      <c r="F26">
        <f t="shared" si="0"/>
        <v>322</v>
      </c>
      <c r="G26">
        <v>0.12787100000000001</v>
      </c>
      <c r="I26">
        <v>322</v>
      </c>
      <c r="J26">
        <v>71.138930645547603</v>
      </c>
      <c r="K26">
        <v>45.369828503721507</v>
      </c>
    </row>
    <row r="27" spans="1:11" x14ac:dyDescent="0.25">
      <c r="A27">
        <v>323</v>
      </c>
      <c r="B27">
        <v>548.09342489999995</v>
      </c>
      <c r="C27">
        <v>346.56028350000003</v>
      </c>
      <c r="F27">
        <f t="shared" si="0"/>
        <v>323</v>
      </c>
      <c r="G27">
        <f>AVERAGE(G26,G28)</f>
        <v>0.12785650000000001</v>
      </c>
      <c r="I27">
        <v>323</v>
      </c>
      <c r="J27">
        <v>70.077306980726846</v>
      </c>
      <c r="K27">
        <v>44.309984887317761</v>
      </c>
    </row>
    <row r="28" spans="1:11" x14ac:dyDescent="0.25">
      <c r="A28">
        <v>324</v>
      </c>
      <c r="B28">
        <v>539.85327410000002</v>
      </c>
      <c r="C28">
        <v>338.31120040000002</v>
      </c>
      <c r="F28">
        <f t="shared" si="0"/>
        <v>324</v>
      </c>
      <c r="G28">
        <v>0.12784200000000001</v>
      </c>
      <c r="I28">
        <v>324</v>
      </c>
      <c r="J28">
        <v>69.015922267492215</v>
      </c>
      <c r="K28">
        <v>43.250380481536808</v>
      </c>
    </row>
    <row r="29" spans="1:11" x14ac:dyDescent="0.25">
      <c r="A29">
        <v>325</v>
      </c>
      <c r="B29">
        <v>534.54316749999998</v>
      </c>
      <c r="C29">
        <v>330.7617434</v>
      </c>
      <c r="F29">
        <f t="shared" si="0"/>
        <v>325</v>
      </c>
      <c r="G29">
        <f>AVERAGE(G28,G30)</f>
        <v>0.128028</v>
      </c>
      <c r="I29">
        <v>325</v>
      </c>
      <c r="J29">
        <v>68.436492648690006</v>
      </c>
      <c r="K29">
        <v>42.346764484015203</v>
      </c>
    </row>
    <row r="30" spans="1:11" x14ac:dyDescent="0.25">
      <c r="A30">
        <v>326</v>
      </c>
      <c r="B30">
        <v>529.23306090000005</v>
      </c>
      <c r="C30">
        <v>323.2122865</v>
      </c>
      <c r="F30">
        <f t="shared" si="0"/>
        <v>326</v>
      </c>
      <c r="G30">
        <v>0.12821399999999999</v>
      </c>
      <c r="I30">
        <v>326</v>
      </c>
      <c r="J30">
        <v>67.855087670232606</v>
      </c>
      <c r="K30">
        <v>41.440340101311001</v>
      </c>
    </row>
    <row r="31" spans="1:11" x14ac:dyDescent="0.25">
      <c r="A31">
        <v>327</v>
      </c>
      <c r="B31">
        <v>524.67204279999999</v>
      </c>
      <c r="C31">
        <v>315.499346</v>
      </c>
      <c r="F31">
        <f t="shared" si="0"/>
        <v>327</v>
      </c>
      <c r="G31">
        <f>AVERAGE(G30,G32)</f>
        <v>0.1275985</v>
      </c>
      <c r="I31">
        <v>327</v>
      </c>
      <c r="J31">
        <v>66.947365653215797</v>
      </c>
      <c r="K31">
        <v>40.257243300581003</v>
      </c>
    </row>
    <row r="32" spans="1:11" x14ac:dyDescent="0.25">
      <c r="A32">
        <v>328</v>
      </c>
      <c r="B32">
        <v>520.11102470000003</v>
      </c>
      <c r="C32">
        <v>307.7864055</v>
      </c>
      <c r="F32">
        <f t="shared" si="0"/>
        <v>328</v>
      </c>
      <c r="G32">
        <v>0.12698300000000001</v>
      </c>
      <c r="I32">
        <v>328</v>
      </c>
      <c r="J32">
        <v>66.045258249480113</v>
      </c>
      <c r="K32">
        <v>39.083641129606505</v>
      </c>
    </row>
    <row r="33" spans="1:11" x14ac:dyDescent="0.25">
      <c r="A33">
        <v>329</v>
      </c>
      <c r="B33">
        <v>521.81185449999998</v>
      </c>
      <c r="C33">
        <v>301.75708639999999</v>
      </c>
      <c r="F33">
        <f t="shared" si="0"/>
        <v>329</v>
      </c>
      <c r="G33">
        <f>AVERAGE(G32,G34)</f>
        <v>0.1255665</v>
      </c>
      <c r="I33">
        <v>329</v>
      </c>
      <c r="J33">
        <v>65.522088228074253</v>
      </c>
      <c r="K33">
        <v>37.890581189445598</v>
      </c>
    </row>
    <row r="34" spans="1:11" x14ac:dyDescent="0.25">
      <c r="A34">
        <v>330</v>
      </c>
      <c r="B34">
        <v>523.51268430000005</v>
      </c>
      <c r="C34">
        <v>295.72776729999998</v>
      </c>
      <c r="F34">
        <f t="shared" si="0"/>
        <v>330</v>
      </c>
      <c r="G34">
        <v>0.12415</v>
      </c>
      <c r="I34">
        <v>330</v>
      </c>
      <c r="J34">
        <v>64.994099755844999</v>
      </c>
      <c r="K34">
        <v>36.714602310295</v>
      </c>
    </row>
    <row r="35" spans="1:11" x14ac:dyDescent="0.25">
      <c r="A35">
        <v>331</v>
      </c>
      <c r="B35">
        <v>525.01050669999995</v>
      </c>
      <c r="C35">
        <v>290.04887289999999</v>
      </c>
      <c r="F35">
        <f t="shared" si="0"/>
        <v>331</v>
      </c>
      <c r="G35">
        <f>AVERAGE(G34,G36)</f>
        <v>0.12653899999999998</v>
      </c>
      <c r="I35">
        <v>331</v>
      </c>
      <c r="J35">
        <v>66.434304507311282</v>
      </c>
      <c r="K35">
        <v>36.702494327893092</v>
      </c>
    </row>
    <row r="36" spans="1:11" x14ac:dyDescent="0.25">
      <c r="A36">
        <v>332</v>
      </c>
      <c r="B36">
        <v>526.50832909999997</v>
      </c>
      <c r="C36">
        <v>284.3699785</v>
      </c>
      <c r="F36">
        <f t="shared" si="0"/>
        <v>332</v>
      </c>
      <c r="G36">
        <v>0.12892799999999999</v>
      </c>
      <c r="I36">
        <v>332</v>
      </c>
      <c r="J36">
        <v>67.881665854204783</v>
      </c>
      <c r="K36">
        <v>36.663252588047996</v>
      </c>
    </row>
    <row r="37" spans="1:11" x14ac:dyDescent="0.25">
      <c r="A37">
        <v>333</v>
      </c>
      <c r="B37">
        <v>534.270127</v>
      </c>
      <c r="C37">
        <v>280.65187930000002</v>
      </c>
      <c r="F37">
        <f t="shared" si="0"/>
        <v>333</v>
      </c>
      <c r="G37">
        <f>AVERAGE(G36,G38)</f>
        <v>0.128714</v>
      </c>
      <c r="I37">
        <v>333</v>
      </c>
      <c r="J37">
        <v>68.768045126678004</v>
      </c>
      <c r="K37">
        <v>36.123825992220198</v>
      </c>
    </row>
    <row r="38" spans="1:11" x14ac:dyDescent="0.25">
      <c r="A38">
        <v>334</v>
      </c>
      <c r="B38">
        <v>542.03192490000004</v>
      </c>
      <c r="C38">
        <v>276.93378000000001</v>
      </c>
      <c r="F38">
        <f t="shared" si="0"/>
        <v>334</v>
      </c>
      <c r="G38">
        <v>0.1285</v>
      </c>
      <c r="I38">
        <v>334</v>
      </c>
      <c r="J38">
        <v>69.651102349650003</v>
      </c>
      <c r="K38">
        <v>35.585990730000006</v>
      </c>
    </row>
    <row r="39" spans="1:11" x14ac:dyDescent="0.25">
      <c r="A39">
        <v>335</v>
      </c>
      <c r="B39">
        <v>552.38140250000004</v>
      </c>
      <c r="C39">
        <v>273.47349830000002</v>
      </c>
      <c r="F39">
        <f t="shared" si="0"/>
        <v>335</v>
      </c>
      <c r="G39">
        <f>AVERAGE(G38,G40)</f>
        <v>0.12848500000000002</v>
      </c>
      <c r="I39">
        <v>335</v>
      </c>
      <c r="J39">
        <v>70.972724500212507</v>
      </c>
      <c r="K39">
        <v>35.137242429075506</v>
      </c>
    </row>
    <row r="40" spans="1:11" x14ac:dyDescent="0.25">
      <c r="A40">
        <v>336</v>
      </c>
      <c r="B40">
        <v>562.73087999999996</v>
      </c>
      <c r="C40">
        <v>270.01321660000002</v>
      </c>
      <c r="F40">
        <f t="shared" si="0"/>
        <v>336</v>
      </c>
      <c r="G40">
        <v>0.12847</v>
      </c>
      <c r="I40">
        <v>336</v>
      </c>
      <c r="J40">
        <v>72.29403615359999</v>
      </c>
      <c r="K40">
        <v>34.688597936602001</v>
      </c>
    </row>
    <row r="41" spans="1:11" x14ac:dyDescent="0.25">
      <c r="A41">
        <v>337</v>
      </c>
      <c r="B41">
        <v>577.70892670000001</v>
      </c>
      <c r="C41">
        <v>268.3580177</v>
      </c>
      <c r="F41">
        <f t="shared" si="0"/>
        <v>337</v>
      </c>
      <c r="G41">
        <f>AVERAGE(G40,G42)</f>
        <v>0.12965749999999998</v>
      </c>
      <c r="I41">
        <v>337</v>
      </c>
      <c r="J41">
        <v>74.904295163605241</v>
      </c>
      <c r="K41">
        <v>34.794629679937742</v>
      </c>
    </row>
    <row r="42" spans="1:11" x14ac:dyDescent="0.25">
      <c r="A42">
        <v>338</v>
      </c>
      <c r="B42">
        <v>592.68697329999998</v>
      </c>
      <c r="C42">
        <v>266.70281879999999</v>
      </c>
      <c r="F42">
        <f t="shared" si="0"/>
        <v>338</v>
      </c>
      <c r="G42">
        <v>0.13084499999999999</v>
      </c>
      <c r="I42">
        <v>338</v>
      </c>
      <c r="J42">
        <v>77.550127021438485</v>
      </c>
      <c r="K42">
        <v>34.896730325885997</v>
      </c>
    </row>
    <row r="43" spans="1:11" x14ac:dyDescent="0.25">
      <c r="A43">
        <v>339</v>
      </c>
      <c r="B43">
        <v>606.30478159999996</v>
      </c>
      <c r="C43">
        <v>265.58419409999999</v>
      </c>
      <c r="F43">
        <f t="shared" si="0"/>
        <v>339</v>
      </c>
      <c r="G43">
        <f>AVERAGE(G42,G44)</f>
        <v>0.13223299999999999</v>
      </c>
      <c r="I43">
        <v>339</v>
      </c>
      <c r="J43">
        <v>80.17350018531279</v>
      </c>
      <c r="K43">
        <v>35.118994738425293</v>
      </c>
    </row>
    <row r="44" spans="1:11" x14ac:dyDescent="0.25">
      <c r="A44">
        <v>340</v>
      </c>
      <c r="B44">
        <v>619.92258990000005</v>
      </c>
      <c r="C44">
        <v>264.46556950000002</v>
      </c>
      <c r="F44">
        <f t="shared" si="0"/>
        <v>340</v>
      </c>
      <c r="G44">
        <v>0.13362099999999999</v>
      </c>
      <c r="I44">
        <v>340</v>
      </c>
      <c r="J44">
        <v>82.834676385027905</v>
      </c>
      <c r="K44">
        <v>35.338153862159501</v>
      </c>
    </row>
    <row r="45" spans="1:11" x14ac:dyDescent="0.25">
      <c r="A45">
        <v>341</v>
      </c>
      <c r="B45">
        <v>638.71274340000002</v>
      </c>
      <c r="C45">
        <v>264.3224495</v>
      </c>
      <c r="F45">
        <f t="shared" si="0"/>
        <v>341</v>
      </c>
      <c r="G45">
        <f>AVERAGE(G44,G46)</f>
        <v>0.13400699999999999</v>
      </c>
      <c r="I45">
        <v>341</v>
      </c>
      <c r="J45">
        <v>85.591978604803799</v>
      </c>
      <c r="K45">
        <v>35.4210584901465</v>
      </c>
    </row>
    <row r="46" spans="1:11" x14ac:dyDescent="0.25">
      <c r="A46">
        <v>342</v>
      </c>
      <c r="B46">
        <v>657.50289699999996</v>
      </c>
      <c r="C46">
        <v>264.17932939999997</v>
      </c>
      <c r="F46">
        <f t="shared" si="0"/>
        <v>342</v>
      </c>
      <c r="G46">
        <v>0.13439300000000001</v>
      </c>
      <c r="I46">
        <v>342</v>
      </c>
      <c r="J46">
        <v>88.363786836521001</v>
      </c>
      <c r="K46">
        <v>35.503852616054196</v>
      </c>
    </row>
    <row r="47" spans="1:11" x14ac:dyDescent="0.25">
      <c r="A47">
        <v>343</v>
      </c>
      <c r="B47">
        <v>677.58822009999994</v>
      </c>
      <c r="C47">
        <v>264.9490404</v>
      </c>
      <c r="F47">
        <f t="shared" si="0"/>
        <v>343</v>
      </c>
      <c r="G47">
        <f>AVERAGE(G46,G48)</f>
        <v>0.13578100000000001</v>
      </c>
      <c r="I47">
        <v>343</v>
      </c>
      <c r="J47">
        <v>92.003606113398106</v>
      </c>
      <c r="K47">
        <v>35.975045654552403</v>
      </c>
    </row>
    <row r="48" spans="1:11" x14ac:dyDescent="0.25">
      <c r="A48">
        <v>344</v>
      </c>
      <c r="B48">
        <v>697.67354320000004</v>
      </c>
      <c r="C48">
        <v>265.7187515</v>
      </c>
      <c r="F48">
        <f t="shared" si="0"/>
        <v>344</v>
      </c>
      <c r="G48">
        <v>0.13716900000000001</v>
      </c>
      <c r="I48">
        <v>344</v>
      </c>
      <c r="J48">
        <v>95.69918224720081</v>
      </c>
      <c r="K48">
        <v>36.448375424503503</v>
      </c>
    </row>
    <row r="49" spans="1:11" x14ac:dyDescent="0.25">
      <c r="A49">
        <v>345</v>
      </c>
      <c r="B49">
        <v>719.59692559999996</v>
      </c>
      <c r="C49">
        <v>267.58636380000002</v>
      </c>
      <c r="F49">
        <f t="shared" si="0"/>
        <v>345</v>
      </c>
      <c r="G49">
        <f>AVERAGE(G48,G50)</f>
        <v>0.13675399999999999</v>
      </c>
      <c r="I49">
        <v>345</v>
      </c>
      <c r="J49">
        <v>98.407757963502391</v>
      </c>
      <c r="K49">
        <v>36.593505595105199</v>
      </c>
    </row>
    <row r="50" spans="1:11" x14ac:dyDescent="0.25">
      <c r="A50">
        <v>346</v>
      </c>
      <c r="B50">
        <v>741.520308</v>
      </c>
      <c r="C50">
        <v>269.4539762</v>
      </c>
      <c r="F50">
        <f t="shared" si="0"/>
        <v>346</v>
      </c>
      <c r="G50">
        <v>0.13633899999999999</v>
      </c>
      <c r="I50">
        <v>346</v>
      </c>
      <c r="J50">
        <v>101.09813727241199</v>
      </c>
      <c r="K50">
        <v>36.737085661131793</v>
      </c>
    </row>
    <row r="51" spans="1:11" x14ac:dyDescent="0.25">
      <c r="A51">
        <v>347</v>
      </c>
      <c r="B51">
        <v>767.46128699999997</v>
      </c>
      <c r="C51">
        <v>271.34691700000002</v>
      </c>
      <c r="F51">
        <f t="shared" si="0"/>
        <v>347</v>
      </c>
      <c r="G51">
        <f>AVERAGE(G50,G52)</f>
        <v>0.13692549999999998</v>
      </c>
      <c r="I51">
        <v>347</v>
      </c>
      <c r="J51">
        <v>105.08502045311847</v>
      </c>
      <c r="K51">
        <v>37.154312283683495</v>
      </c>
    </row>
    <row r="52" spans="1:11" x14ac:dyDescent="0.25">
      <c r="A52">
        <v>348</v>
      </c>
      <c r="B52">
        <v>793.40226589999997</v>
      </c>
      <c r="C52">
        <v>273.23985779999998</v>
      </c>
      <c r="F52">
        <f t="shared" si="0"/>
        <v>348</v>
      </c>
      <c r="G52">
        <v>0.137512</v>
      </c>
      <c r="I52">
        <v>348</v>
      </c>
      <c r="J52">
        <v>109.10233238844079</v>
      </c>
      <c r="K52">
        <v>37.573759325793596</v>
      </c>
    </row>
    <row r="53" spans="1:11" x14ac:dyDescent="0.25">
      <c r="A53">
        <v>349</v>
      </c>
      <c r="B53">
        <v>821.11180279999996</v>
      </c>
      <c r="C53">
        <v>276.295748</v>
      </c>
      <c r="F53">
        <f t="shared" si="0"/>
        <v>349</v>
      </c>
      <c r="G53">
        <f>AVERAGE(G52,G54)</f>
        <v>0.1386995</v>
      </c>
      <c r="I53">
        <v>349</v>
      </c>
      <c r="J53">
        <v>113.88779649245859</v>
      </c>
      <c r="K53">
        <v>38.322082099726003</v>
      </c>
    </row>
    <row r="54" spans="1:11" x14ac:dyDescent="0.25">
      <c r="A54">
        <v>350</v>
      </c>
      <c r="B54">
        <v>848.82133980000003</v>
      </c>
      <c r="C54">
        <v>279.35163820000002</v>
      </c>
      <c r="F54">
        <f t="shared" si="0"/>
        <v>350</v>
      </c>
      <c r="G54">
        <v>0.13988700000000001</v>
      </c>
      <c r="I54">
        <v>350</v>
      </c>
      <c r="J54">
        <v>118.73907076060262</v>
      </c>
      <c r="K54">
        <v>39.077662612883408</v>
      </c>
    </row>
    <row r="55" spans="1:11" x14ac:dyDescent="0.25">
      <c r="A55">
        <v>351</v>
      </c>
      <c r="B55">
        <v>875.37577339999996</v>
      </c>
      <c r="C55">
        <v>281.85677889999999</v>
      </c>
      <c r="F55">
        <f t="shared" si="0"/>
        <v>351</v>
      </c>
      <c r="G55">
        <f>AVERAGE(G54,G56)</f>
        <v>0.14027300000000001</v>
      </c>
      <c r="I55">
        <v>351</v>
      </c>
      <c r="J55">
        <v>122.79158586213821</v>
      </c>
      <c r="K55">
        <v>39.536895946639703</v>
      </c>
    </row>
    <row r="56" spans="1:11" x14ac:dyDescent="0.25">
      <c r="A56">
        <v>352</v>
      </c>
      <c r="B56">
        <v>901.93020709999996</v>
      </c>
      <c r="C56">
        <v>284.3619195</v>
      </c>
      <c r="F56">
        <f t="shared" si="0"/>
        <v>352</v>
      </c>
      <c r="G56">
        <v>0.14065900000000001</v>
      </c>
      <c r="I56">
        <v>352</v>
      </c>
      <c r="J56">
        <v>126.8646010004789</v>
      </c>
      <c r="K56">
        <v>39.9980632349505</v>
      </c>
    </row>
    <row r="57" spans="1:11" x14ac:dyDescent="0.25">
      <c r="A57">
        <v>353</v>
      </c>
      <c r="B57">
        <v>933.72471419999999</v>
      </c>
      <c r="C57">
        <v>287.71556270000002</v>
      </c>
      <c r="F57">
        <f t="shared" si="0"/>
        <v>353</v>
      </c>
      <c r="G57">
        <f>AVERAGE(G56,G58)</f>
        <v>0.14124599999999998</v>
      </c>
      <c r="I57">
        <v>353</v>
      </c>
      <c r="J57">
        <v>131.88488098189319</v>
      </c>
      <c r="K57">
        <v>40.638672369124201</v>
      </c>
    </row>
    <row r="58" spans="1:11" x14ac:dyDescent="0.25">
      <c r="A58">
        <v>354</v>
      </c>
      <c r="B58">
        <v>965.51922130000003</v>
      </c>
      <c r="C58">
        <v>291.06920600000001</v>
      </c>
      <c r="F58">
        <f t="shared" si="0"/>
        <v>354</v>
      </c>
      <c r="G58">
        <v>0.14183299999999999</v>
      </c>
      <c r="I58">
        <v>354</v>
      </c>
      <c r="J58">
        <v>136.94248771464288</v>
      </c>
      <c r="K58">
        <v>41.283218694597998</v>
      </c>
    </row>
    <row r="59" spans="1:11" x14ac:dyDescent="0.25">
      <c r="A59">
        <v>355</v>
      </c>
      <c r="B59">
        <v>994.99944389999996</v>
      </c>
      <c r="C59">
        <v>294.55021090000002</v>
      </c>
      <c r="F59">
        <f t="shared" si="0"/>
        <v>355</v>
      </c>
      <c r="G59">
        <f>AVERAGE(G58,G60)</f>
        <v>0.14241949999999998</v>
      </c>
      <c r="I59">
        <v>355</v>
      </c>
      <c r="J59">
        <v>141.70732330051601</v>
      </c>
      <c r="K59">
        <v>41.949693761272549</v>
      </c>
    </row>
    <row r="60" spans="1:11" x14ac:dyDescent="0.25">
      <c r="A60">
        <v>356</v>
      </c>
      <c r="B60">
        <v>1024.4796670000001</v>
      </c>
      <c r="C60">
        <v>298.03121590000001</v>
      </c>
      <c r="F60">
        <f t="shared" si="0"/>
        <v>356</v>
      </c>
      <c r="G60">
        <v>0.14300599999999999</v>
      </c>
      <c r="I60">
        <v>356</v>
      </c>
      <c r="J60">
        <v>146.50673925900199</v>
      </c>
      <c r="K60">
        <v>42.620252060995398</v>
      </c>
    </row>
    <row r="61" spans="1:11" x14ac:dyDescent="0.25">
      <c r="A61">
        <v>357</v>
      </c>
      <c r="B61">
        <v>1051.8507400000001</v>
      </c>
      <c r="C61">
        <v>301.16776850000002</v>
      </c>
      <c r="F61">
        <f t="shared" si="0"/>
        <v>357</v>
      </c>
      <c r="G61">
        <f>AVERAGE(G60,G62)</f>
        <v>0.14479399999999998</v>
      </c>
      <c r="I61">
        <v>357</v>
      </c>
      <c r="J61">
        <v>152.30167604755999</v>
      </c>
      <c r="K61">
        <v>43.607285872188996</v>
      </c>
    </row>
    <row r="62" spans="1:11" x14ac:dyDescent="0.25">
      <c r="A62">
        <v>358</v>
      </c>
      <c r="B62">
        <v>1079.2218130000001</v>
      </c>
      <c r="C62">
        <v>304.3043212</v>
      </c>
      <c r="F62">
        <f t="shared" si="0"/>
        <v>358</v>
      </c>
      <c r="G62">
        <v>0.14658199999999999</v>
      </c>
      <c r="I62">
        <v>358</v>
      </c>
      <c r="J62">
        <v>158.19449179316601</v>
      </c>
      <c r="K62">
        <v>44.605536010138401</v>
      </c>
    </row>
    <row r="63" spans="1:11" x14ac:dyDescent="0.25">
      <c r="A63">
        <v>359</v>
      </c>
      <c r="B63">
        <v>1104.6844390000001</v>
      </c>
      <c r="C63">
        <v>309.69783890000002</v>
      </c>
      <c r="F63">
        <f t="shared" si="0"/>
        <v>359</v>
      </c>
      <c r="G63">
        <f>AVERAGE(G62,G64)</f>
        <v>0.14636749999999998</v>
      </c>
      <c r="I63">
        <v>359</v>
      </c>
      <c r="J63">
        <v>161.68989962533249</v>
      </c>
      <c r="K63">
        <v>45.329698435195745</v>
      </c>
    </row>
    <row r="64" spans="1:11" x14ac:dyDescent="0.25">
      <c r="A64">
        <v>360</v>
      </c>
      <c r="B64">
        <v>1130.1470650000001</v>
      </c>
      <c r="C64">
        <v>315.09135670000001</v>
      </c>
      <c r="F64">
        <f t="shared" si="0"/>
        <v>360</v>
      </c>
      <c r="G64">
        <v>0.14615300000000001</v>
      </c>
      <c r="I64">
        <v>360</v>
      </c>
      <c r="J64">
        <v>165.17438399094502</v>
      </c>
      <c r="K64">
        <v>46.051547055775103</v>
      </c>
    </row>
    <row r="65" spans="1:11" x14ac:dyDescent="0.25">
      <c r="A65">
        <v>361</v>
      </c>
      <c r="B65">
        <v>1148.939701</v>
      </c>
      <c r="C65">
        <v>319.22305779999999</v>
      </c>
      <c r="F65">
        <f t="shared" si="0"/>
        <v>361</v>
      </c>
      <c r="G65">
        <f>AVERAGE(G64,G66)</f>
        <v>0.146539</v>
      </c>
      <c r="I65">
        <v>361</v>
      </c>
      <c r="J65">
        <v>168.36447484483901</v>
      </c>
      <c r="K65">
        <v>46.7786276669542</v>
      </c>
    </row>
    <row r="66" spans="1:11" x14ac:dyDescent="0.25">
      <c r="A66">
        <v>362</v>
      </c>
      <c r="B66">
        <v>1167.732336</v>
      </c>
      <c r="C66">
        <v>323.35475889999998</v>
      </c>
      <c r="F66">
        <f t="shared" si="0"/>
        <v>362</v>
      </c>
      <c r="G66">
        <v>0.146925</v>
      </c>
      <c r="I66">
        <v>362</v>
      </c>
      <c r="J66">
        <v>171.56907346680001</v>
      </c>
      <c r="K66">
        <v>47.508897951382494</v>
      </c>
    </row>
    <row r="67" spans="1:11" x14ac:dyDescent="0.25">
      <c r="A67">
        <v>363</v>
      </c>
      <c r="B67">
        <v>1180.3960979999999</v>
      </c>
      <c r="C67">
        <v>328.50038899999998</v>
      </c>
      <c r="F67">
        <f t="shared" si="0"/>
        <v>363</v>
      </c>
      <c r="G67">
        <f>AVERAGE(G66,G68)</f>
        <v>0.1461095</v>
      </c>
      <c r="I67">
        <v>363</v>
      </c>
      <c r="J67">
        <v>172.46708368073101</v>
      </c>
      <c r="K67">
        <v>47.9970275865955</v>
      </c>
    </row>
    <row r="68" spans="1:11" x14ac:dyDescent="0.25">
      <c r="A68">
        <v>364</v>
      </c>
      <c r="B68">
        <v>1193.059861</v>
      </c>
      <c r="C68">
        <v>333.64601909999999</v>
      </c>
      <c r="F68">
        <f t="shared" si="0"/>
        <v>364</v>
      </c>
      <c r="G68">
        <v>0.14529400000000001</v>
      </c>
      <c r="I68">
        <v>364</v>
      </c>
      <c r="J68">
        <v>173.344439444134</v>
      </c>
      <c r="K68">
        <v>48.4767646991154</v>
      </c>
    </row>
    <row r="69" spans="1:11" x14ac:dyDescent="0.25">
      <c r="A69">
        <v>365</v>
      </c>
      <c r="B69">
        <v>1203.203671</v>
      </c>
      <c r="C69">
        <v>339.69865179999999</v>
      </c>
      <c r="F69">
        <f t="shared" si="0"/>
        <v>365</v>
      </c>
      <c r="G69">
        <f>AVERAGE(G68,G70)</f>
        <v>0.14588050000000002</v>
      </c>
      <c r="I69">
        <v>365</v>
      </c>
      <c r="J69">
        <v>175.52395312731554</v>
      </c>
      <c r="K69">
        <v>49.555409173909908</v>
      </c>
    </row>
    <row r="70" spans="1:11" x14ac:dyDescent="0.25">
      <c r="A70">
        <v>366</v>
      </c>
      <c r="B70">
        <v>1213.3474819999999</v>
      </c>
      <c r="C70">
        <v>345.75128460000002</v>
      </c>
      <c r="F70">
        <f t="shared" ref="F70:F133" si="1">F69+1</f>
        <v>366</v>
      </c>
      <c r="G70">
        <v>0.14646700000000001</v>
      </c>
      <c r="I70">
        <v>366</v>
      </c>
      <c r="J70">
        <v>177.715365646094</v>
      </c>
      <c r="K70">
        <v>50.641153401508205</v>
      </c>
    </row>
    <row r="71" spans="1:11" x14ac:dyDescent="0.25">
      <c r="A71">
        <v>367</v>
      </c>
      <c r="B71">
        <v>1217.2273170000001</v>
      </c>
      <c r="C71">
        <v>350.79574480000002</v>
      </c>
      <c r="F71">
        <f t="shared" si="1"/>
        <v>367</v>
      </c>
      <c r="G71">
        <f>AVERAGE(G70,G72)</f>
        <v>0.14645250000000001</v>
      </c>
      <c r="I71">
        <v>367</v>
      </c>
      <c r="J71">
        <v>178.26598364294253</v>
      </c>
      <c r="K71">
        <v>51.37491381532201</v>
      </c>
    </row>
    <row r="72" spans="1:11" x14ac:dyDescent="0.25">
      <c r="A72">
        <v>368</v>
      </c>
      <c r="B72">
        <v>1221.107152</v>
      </c>
      <c r="C72">
        <v>355.84020509999999</v>
      </c>
      <c r="F72">
        <f t="shared" si="1"/>
        <v>368</v>
      </c>
      <c r="G72">
        <v>0.14643800000000001</v>
      </c>
      <c r="I72">
        <v>368</v>
      </c>
      <c r="J72">
        <v>178.81648912457601</v>
      </c>
      <c r="K72">
        <v>52.108527954433804</v>
      </c>
    </row>
    <row r="73" spans="1:11" x14ac:dyDescent="0.25">
      <c r="A73">
        <v>369</v>
      </c>
      <c r="B73">
        <v>1232.2730919999999</v>
      </c>
      <c r="C73">
        <v>360.29916109999999</v>
      </c>
      <c r="F73">
        <f t="shared" si="1"/>
        <v>369</v>
      </c>
      <c r="G73">
        <f>AVERAGE(G72,G74)</f>
        <v>0.146624</v>
      </c>
      <c r="I73">
        <v>369</v>
      </c>
      <c r="J73">
        <v>180.68080984140798</v>
      </c>
      <c r="K73">
        <v>52.828504197126399</v>
      </c>
    </row>
    <row r="74" spans="1:11" x14ac:dyDescent="0.25">
      <c r="A74">
        <v>370</v>
      </c>
      <c r="B74">
        <v>1243.439032</v>
      </c>
      <c r="C74">
        <v>364.75811709999999</v>
      </c>
      <c r="F74">
        <f t="shared" si="1"/>
        <v>370</v>
      </c>
      <c r="G74">
        <v>0.14681</v>
      </c>
      <c r="I74">
        <v>370</v>
      </c>
      <c r="J74">
        <v>182.54928428791999</v>
      </c>
      <c r="K74">
        <v>53.550139171451001</v>
      </c>
    </row>
    <row r="75" spans="1:11" x14ac:dyDescent="0.25">
      <c r="A75">
        <v>371</v>
      </c>
      <c r="B75">
        <v>1246.9128519999999</v>
      </c>
      <c r="C75">
        <v>367.82703129999999</v>
      </c>
      <c r="F75">
        <f t="shared" si="1"/>
        <v>371</v>
      </c>
      <c r="G75">
        <f>AVERAGE(G74,G76)</f>
        <v>0.14739649999999999</v>
      </c>
      <c r="I75">
        <v>371</v>
      </c>
      <c r="J75">
        <v>183.79059018981798</v>
      </c>
      <c r="K75">
        <v>54.216417019010443</v>
      </c>
    </row>
    <row r="76" spans="1:11" x14ac:dyDescent="0.25">
      <c r="A76">
        <v>372</v>
      </c>
      <c r="B76">
        <v>1250.3866720000001</v>
      </c>
      <c r="C76">
        <v>370.89594549999998</v>
      </c>
      <c r="F76">
        <f t="shared" si="1"/>
        <v>372</v>
      </c>
      <c r="G76">
        <v>0.147983</v>
      </c>
      <c r="I76">
        <v>372</v>
      </c>
      <c r="J76">
        <v>185.03597088257601</v>
      </c>
      <c r="K76">
        <v>54.886294702926499</v>
      </c>
    </row>
    <row r="77" spans="1:11" x14ac:dyDescent="0.25">
      <c r="A77">
        <v>373</v>
      </c>
      <c r="B77">
        <v>1257.2623289999999</v>
      </c>
      <c r="C77">
        <v>376.60592480000003</v>
      </c>
      <c r="F77">
        <f t="shared" si="1"/>
        <v>373</v>
      </c>
      <c r="G77">
        <f>AVERAGE(G76,G78)</f>
        <v>0.148369</v>
      </c>
      <c r="I77">
        <v>373</v>
      </c>
      <c r="J77">
        <v>186.53875449140099</v>
      </c>
      <c r="K77">
        <v>55.876644456651206</v>
      </c>
    </row>
    <row r="78" spans="1:11" x14ac:dyDescent="0.25">
      <c r="A78">
        <v>374</v>
      </c>
      <c r="B78">
        <v>1264.1379870000001</v>
      </c>
      <c r="C78">
        <v>382.31590410000001</v>
      </c>
      <c r="F78">
        <f t="shared" si="1"/>
        <v>374</v>
      </c>
      <c r="G78">
        <v>0.148755</v>
      </c>
      <c r="I78">
        <v>374</v>
      </c>
      <c r="J78">
        <v>188.04684625618501</v>
      </c>
      <c r="K78">
        <v>56.871402314395503</v>
      </c>
    </row>
    <row r="79" spans="1:11" x14ac:dyDescent="0.25">
      <c r="A79">
        <v>375</v>
      </c>
      <c r="B79">
        <v>1272.5811450000001</v>
      </c>
      <c r="C79">
        <v>387.54003799999998</v>
      </c>
      <c r="F79">
        <f t="shared" si="1"/>
        <v>375</v>
      </c>
      <c r="G79">
        <f>AVERAGE(G78,G80)</f>
        <v>0.15034350000000002</v>
      </c>
      <c r="I79">
        <v>375</v>
      </c>
      <c r="J79">
        <v>191.32430337330754</v>
      </c>
      <c r="K79">
        <v>58.264125703053004</v>
      </c>
    </row>
    <row r="80" spans="1:11" x14ac:dyDescent="0.25">
      <c r="A80">
        <v>376</v>
      </c>
      <c r="B80">
        <v>1281.0243029999999</v>
      </c>
      <c r="C80">
        <v>392.76417179999999</v>
      </c>
      <c r="F80">
        <f t="shared" si="1"/>
        <v>376</v>
      </c>
      <c r="G80">
        <v>0.15193200000000001</v>
      </c>
      <c r="I80">
        <v>376</v>
      </c>
      <c r="J80">
        <v>194.62858440339599</v>
      </c>
      <c r="K80">
        <v>59.673446149917602</v>
      </c>
    </row>
    <row r="81" spans="1:11" x14ac:dyDescent="0.25">
      <c r="A81">
        <v>377</v>
      </c>
      <c r="B81">
        <v>1288.989108</v>
      </c>
      <c r="C81">
        <v>399.6437924</v>
      </c>
      <c r="F81">
        <f t="shared" si="1"/>
        <v>377</v>
      </c>
      <c r="G81">
        <f>AVERAGE(G80,G82)</f>
        <v>0.1515165</v>
      </c>
      <c r="I81">
        <v>377</v>
      </c>
      <c r="J81">
        <v>195.30311818228199</v>
      </c>
      <c r="K81">
        <v>60.552628671174595</v>
      </c>
    </row>
    <row r="82" spans="1:11" x14ac:dyDescent="0.25">
      <c r="A82">
        <v>378</v>
      </c>
      <c r="B82">
        <v>1296.9539139999999</v>
      </c>
      <c r="C82">
        <v>406.52341289999998</v>
      </c>
      <c r="F82">
        <f t="shared" si="1"/>
        <v>378</v>
      </c>
      <c r="G82">
        <v>0.15110100000000001</v>
      </c>
      <c r="I82">
        <v>378</v>
      </c>
      <c r="J82">
        <v>195.97103335931402</v>
      </c>
      <c r="K82">
        <v>61.426094212602905</v>
      </c>
    </row>
    <row r="83" spans="1:11" x14ac:dyDescent="0.25">
      <c r="A83">
        <v>379</v>
      </c>
      <c r="B83">
        <v>1299.065368</v>
      </c>
      <c r="C83">
        <v>411.23529350000001</v>
      </c>
      <c r="F83">
        <f t="shared" si="1"/>
        <v>379</v>
      </c>
      <c r="G83">
        <f>AVERAGE(G82,G84)</f>
        <v>0.14988499999999999</v>
      </c>
      <c r="I83">
        <v>379</v>
      </c>
      <c r="J83">
        <v>194.71041268267999</v>
      </c>
      <c r="K83">
        <v>61.638001966247501</v>
      </c>
    </row>
    <row r="84" spans="1:11" x14ac:dyDescent="0.25">
      <c r="A84">
        <v>380</v>
      </c>
      <c r="B84">
        <v>1301.176823</v>
      </c>
      <c r="C84">
        <v>415.94717420000001</v>
      </c>
      <c r="F84">
        <f t="shared" si="1"/>
        <v>380</v>
      </c>
      <c r="G84">
        <v>0.148669</v>
      </c>
      <c r="I84">
        <v>380</v>
      </c>
      <c r="J84">
        <v>193.44465709858699</v>
      </c>
      <c r="K84">
        <v>61.838450441139798</v>
      </c>
    </row>
    <row r="85" spans="1:11" x14ac:dyDescent="0.25">
      <c r="A85">
        <v>381</v>
      </c>
      <c r="B85">
        <v>1300.903959</v>
      </c>
      <c r="C85">
        <v>421.00537800000001</v>
      </c>
      <c r="F85">
        <f t="shared" si="1"/>
        <v>381</v>
      </c>
      <c r="G85">
        <f>AVERAGE(G84,G86)</f>
        <v>0.14765299999999998</v>
      </c>
      <c r="I85">
        <v>381</v>
      </c>
      <c r="J85">
        <v>192.08237225822697</v>
      </c>
      <c r="K85">
        <v>62.162707077833993</v>
      </c>
    </row>
    <row r="86" spans="1:11" x14ac:dyDescent="0.25">
      <c r="A86">
        <v>382</v>
      </c>
      <c r="B86">
        <v>1300.6310960000001</v>
      </c>
      <c r="C86">
        <v>426.06358180000001</v>
      </c>
      <c r="F86">
        <f t="shared" si="1"/>
        <v>382</v>
      </c>
      <c r="G86">
        <v>0.14663699999999999</v>
      </c>
      <c r="I86">
        <v>382</v>
      </c>
      <c r="J86">
        <v>190.720642024152</v>
      </c>
      <c r="K86">
        <v>62.476685444406598</v>
      </c>
    </row>
    <row r="87" spans="1:11" x14ac:dyDescent="0.25">
      <c r="A87">
        <v>383</v>
      </c>
      <c r="B87">
        <v>1295.0481259999999</v>
      </c>
      <c r="C87">
        <v>431.59856459999997</v>
      </c>
      <c r="F87">
        <f t="shared" si="1"/>
        <v>383</v>
      </c>
      <c r="G87">
        <f>AVERAGE(G86,G88)</f>
        <v>0.1478245</v>
      </c>
      <c r="I87">
        <v>383</v>
      </c>
      <c r="J87">
        <v>191.43984170188699</v>
      </c>
      <c r="K87">
        <v>63.800842012712693</v>
      </c>
    </row>
    <row r="88" spans="1:11" x14ac:dyDescent="0.25">
      <c r="A88">
        <v>384</v>
      </c>
      <c r="B88">
        <v>1289.465156</v>
      </c>
      <c r="C88">
        <v>437.1335474</v>
      </c>
      <c r="F88">
        <f t="shared" si="1"/>
        <v>384</v>
      </c>
      <c r="G88">
        <v>0.14901200000000001</v>
      </c>
      <c r="I88">
        <v>384</v>
      </c>
      <c r="J88">
        <v>192.14578182587201</v>
      </c>
      <c r="K88">
        <v>65.138144165168796</v>
      </c>
    </row>
    <row r="89" spans="1:11" x14ac:dyDescent="0.25">
      <c r="A89">
        <v>385</v>
      </c>
      <c r="B89">
        <v>1274.48711</v>
      </c>
      <c r="C89">
        <v>442.47885480000002</v>
      </c>
      <c r="F89">
        <f t="shared" si="1"/>
        <v>385</v>
      </c>
      <c r="G89">
        <f>AVERAGE(G88,G90)</f>
        <v>0.1489975</v>
      </c>
      <c r="I89">
        <v>385</v>
      </c>
      <c r="J89">
        <v>189.895393172225</v>
      </c>
      <c r="K89">
        <v>65.928243168063005</v>
      </c>
    </row>
    <row r="90" spans="1:11" x14ac:dyDescent="0.25">
      <c r="A90">
        <v>386</v>
      </c>
      <c r="B90">
        <v>1259.509063</v>
      </c>
      <c r="C90">
        <v>447.82416219999999</v>
      </c>
      <c r="F90">
        <f t="shared" si="1"/>
        <v>386</v>
      </c>
      <c r="G90">
        <v>0.148983</v>
      </c>
      <c r="I90">
        <v>386</v>
      </c>
      <c r="J90">
        <v>187.64543873292899</v>
      </c>
      <c r="K90">
        <v>66.718187157042607</v>
      </c>
    </row>
    <row r="91" spans="1:11" x14ac:dyDescent="0.25">
      <c r="A91">
        <v>387</v>
      </c>
      <c r="B91">
        <v>1238.6750059999999</v>
      </c>
      <c r="C91">
        <v>453.18414849999999</v>
      </c>
      <c r="F91">
        <f t="shared" si="1"/>
        <v>387</v>
      </c>
      <c r="G91">
        <f>AVERAGE(G90,G92)</f>
        <v>0.1489685</v>
      </c>
      <c r="I91">
        <v>387</v>
      </c>
      <c r="J91">
        <v>184.52355763131101</v>
      </c>
      <c r="K91">
        <v>67.510162825822249</v>
      </c>
    </row>
    <row r="92" spans="1:11" x14ac:dyDescent="0.25">
      <c r="A92">
        <v>388</v>
      </c>
      <c r="B92">
        <v>1217.8409489999999</v>
      </c>
      <c r="C92">
        <v>458.54413490000002</v>
      </c>
      <c r="F92">
        <f t="shared" si="1"/>
        <v>388</v>
      </c>
      <c r="G92">
        <v>0.148954</v>
      </c>
      <c r="I92">
        <v>388</v>
      </c>
      <c r="J92">
        <v>181.402280717346</v>
      </c>
      <c r="K92">
        <v>68.301983069894604</v>
      </c>
    </row>
    <row r="93" spans="1:11" x14ac:dyDescent="0.25">
      <c r="A93">
        <v>389</v>
      </c>
      <c r="B93">
        <v>1188.5637340000001</v>
      </c>
      <c r="C93">
        <v>463.35430710000003</v>
      </c>
      <c r="F93">
        <f t="shared" si="1"/>
        <v>389</v>
      </c>
      <c r="G93">
        <f>AVERAGE(G92,G94)</f>
        <v>0.14894000000000002</v>
      </c>
      <c r="I93">
        <v>389</v>
      </c>
      <c r="J93">
        <v>177.02468254196003</v>
      </c>
      <c r="K93">
        <v>69.01199049947401</v>
      </c>
    </row>
    <row r="94" spans="1:11" x14ac:dyDescent="0.25">
      <c r="A94">
        <v>390</v>
      </c>
      <c r="B94">
        <v>1159.286519</v>
      </c>
      <c r="C94">
        <v>468.16447929999998</v>
      </c>
      <c r="F94">
        <f t="shared" si="1"/>
        <v>390</v>
      </c>
      <c r="G94">
        <v>0.148926</v>
      </c>
      <c r="I94">
        <v>390</v>
      </c>
      <c r="J94">
        <v>172.64790412859401</v>
      </c>
      <c r="K94">
        <v>69.721863244231798</v>
      </c>
    </row>
    <row r="95" spans="1:11" x14ac:dyDescent="0.25">
      <c r="A95">
        <v>391</v>
      </c>
      <c r="B95">
        <v>1124.6995509999999</v>
      </c>
      <c r="C95">
        <v>472.25221549999998</v>
      </c>
      <c r="F95">
        <f t="shared" si="1"/>
        <v>391</v>
      </c>
      <c r="G95">
        <f>AVERAGE(G94,G96)</f>
        <v>0.1489115</v>
      </c>
      <c r="I95">
        <v>391</v>
      </c>
      <c r="J95">
        <v>167.48069718873649</v>
      </c>
      <c r="K95">
        <v>70.323785788428253</v>
      </c>
    </row>
    <row r="96" spans="1:11" x14ac:dyDescent="0.25">
      <c r="A96">
        <v>392</v>
      </c>
      <c r="B96">
        <v>1090.112584</v>
      </c>
      <c r="C96">
        <v>476.33995160000001</v>
      </c>
      <c r="F96">
        <f t="shared" si="1"/>
        <v>392</v>
      </c>
      <c r="G96">
        <v>0.148897</v>
      </c>
      <c r="I96">
        <v>392</v>
      </c>
      <c r="J96">
        <v>162.31449341984799</v>
      </c>
      <c r="K96">
        <v>70.925589773385198</v>
      </c>
    </row>
    <row r="97" spans="1:11" x14ac:dyDescent="0.25">
      <c r="A97">
        <v>393</v>
      </c>
      <c r="B97">
        <v>1051.712978</v>
      </c>
      <c r="C97">
        <v>480.453304</v>
      </c>
      <c r="F97">
        <f t="shared" si="1"/>
        <v>393</v>
      </c>
      <c r="G97">
        <f>AVERAGE(G96,G98)</f>
        <v>0.14888200000000001</v>
      </c>
      <c r="I97">
        <v>393</v>
      </c>
      <c r="J97">
        <v>156.58113159059602</v>
      </c>
      <c r="K97">
        <v>71.530848806128006</v>
      </c>
    </row>
    <row r="98" spans="1:11" x14ac:dyDescent="0.25">
      <c r="A98">
        <v>394</v>
      </c>
      <c r="B98">
        <v>1013.313372</v>
      </c>
      <c r="C98">
        <v>484.5666564</v>
      </c>
      <c r="F98">
        <f t="shared" si="1"/>
        <v>394</v>
      </c>
      <c r="G98">
        <v>0.148867</v>
      </c>
      <c r="I98">
        <v>394</v>
      </c>
      <c r="J98">
        <v>150.84892174952398</v>
      </c>
      <c r="K98">
        <v>72.135984438298806</v>
      </c>
    </row>
    <row r="99" spans="1:11" x14ac:dyDescent="0.25">
      <c r="A99">
        <v>395</v>
      </c>
      <c r="B99">
        <v>972.87039460000005</v>
      </c>
      <c r="C99">
        <v>488.51537400000001</v>
      </c>
      <c r="F99">
        <f t="shared" si="1"/>
        <v>395</v>
      </c>
      <c r="G99">
        <f>AVERAGE(G98,G100)</f>
        <v>0.15025549999999999</v>
      </c>
      <c r="I99">
        <v>395</v>
      </c>
      <c r="J99">
        <v>146.1791275758203</v>
      </c>
      <c r="K99">
        <v>73.402121778056994</v>
      </c>
    </row>
    <row r="100" spans="1:11" x14ac:dyDescent="0.25">
      <c r="A100">
        <v>396</v>
      </c>
      <c r="B100">
        <v>932.42741699999999</v>
      </c>
      <c r="C100">
        <v>492.46409160000002</v>
      </c>
      <c r="F100">
        <f t="shared" si="1"/>
        <v>396</v>
      </c>
      <c r="G100">
        <v>0.151644</v>
      </c>
      <c r="I100">
        <v>396</v>
      </c>
      <c r="J100">
        <v>141.39702322354799</v>
      </c>
      <c r="K100">
        <v>74.679224706590404</v>
      </c>
    </row>
    <row r="101" spans="1:11" x14ac:dyDescent="0.25">
      <c r="A101">
        <v>397</v>
      </c>
      <c r="B101">
        <v>888.78578730000004</v>
      </c>
      <c r="C101">
        <v>494.65219500000001</v>
      </c>
      <c r="F101">
        <f t="shared" si="1"/>
        <v>397</v>
      </c>
      <c r="G101">
        <f>AVERAGE(G100,G102)</f>
        <v>0.14922550000000001</v>
      </c>
      <c r="I101">
        <v>397</v>
      </c>
      <c r="J101">
        <v>132.62950350273616</v>
      </c>
      <c r="K101">
        <v>73.814721124972507</v>
      </c>
    </row>
    <row r="102" spans="1:11" x14ac:dyDescent="0.25">
      <c r="A102">
        <v>398</v>
      </c>
      <c r="B102">
        <v>845.14415750000001</v>
      </c>
      <c r="C102">
        <v>496.84029839999999</v>
      </c>
      <c r="F102">
        <f t="shared" si="1"/>
        <v>398</v>
      </c>
      <c r="G102">
        <v>0.14680699999999999</v>
      </c>
      <c r="I102">
        <v>398</v>
      </c>
      <c r="J102">
        <v>124.07307833010249</v>
      </c>
      <c r="K102">
        <v>72.939633687208797</v>
      </c>
    </row>
    <row r="103" spans="1:11" x14ac:dyDescent="0.25">
      <c r="A103">
        <v>399</v>
      </c>
      <c r="B103">
        <v>806.88018520000003</v>
      </c>
      <c r="C103">
        <v>500.48464300000001</v>
      </c>
      <c r="F103">
        <f t="shared" si="1"/>
        <v>399</v>
      </c>
      <c r="G103">
        <f>AVERAGE(G102,G104)</f>
        <v>0.14679249999999999</v>
      </c>
      <c r="I103">
        <v>399</v>
      </c>
      <c r="J103">
        <v>118.443959585971</v>
      </c>
      <c r="K103">
        <v>73.46739195757749</v>
      </c>
    </row>
    <row r="104" spans="1:11" x14ac:dyDescent="0.25">
      <c r="A104">
        <v>400</v>
      </c>
      <c r="B104">
        <v>768.61621300000002</v>
      </c>
      <c r="C104">
        <v>504.12898760000002</v>
      </c>
      <c r="F104">
        <f t="shared" si="1"/>
        <v>400</v>
      </c>
      <c r="G104">
        <v>0.14677799999999999</v>
      </c>
      <c r="I104">
        <v>400</v>
      </c>
      <c r="J104">
        <v>112.81595051171399</v>
      </c>
      <c r="K104">
        <v>73.995044541952794</v>
      </c>
    </row>
    <row r="105" spans="1:11" x14ac:dyDescent="0.25">
      <c r="A105">
        <v>401</v>
      </c>
      <c r="B105">
        <v>687.5565047</v>
      </c>
      <c r="C105">
        <v>510.97133509999998</v>
      </c>
      <c r="F105">
        <f t="shared" si="1"/>
        <v>401</v>
      </c>
      <c r="G105">
        <f>AVERAGE(G104,G106)</f>
        <v>0.14676349999999999</v>
      </c>
      <c r="I105">
        <v>401</v>
      </c>
      <c r="J105">
        <v>100.90819907753844</v>
      </c>
      <c r="K105">
        <v>74.991941538948836</v>
      </c>
    </row>
    <row r="106" spans="1:11" x14ac:dyDescent="0.25">
      <c r="A106">
        <v>402</v>
      </c>
      <c r="B106">
        <v>606.49679649999996</v>
      </c>
      <c r="C106">
        <v>517.81368259999999</v>
      </c>
      <c r="F106">
        <f t="shared" si="1"/>
        <v>402</v>
      </c>
      <c r="G106">
        <v>0.14674899999999999</v>
      </c>
      <c r="I106">
        <v>402</v>
      </c>
      <c r="J106">
        <v>89.002798389578487</v>
      </c>
      <c r="K106">
        <v>75.988640107867397</v>
      </c>
    </row>
    <row r="107" spans="1:11" x14ac:dyDescent="0.25">
      <c r="A107">
        <v>403</v>
      </c>
      <c r="B107">
        <v>579.46631490000004</v>
      </c>
      <c r="C107">
        <v>519.05549550000001</v>
      </c>
      <c r="F107">
        <f t="shared" si="1"/>
        <v>403</v>
      </c>
      <c r="G107">
        <f>AVERAGE(G106,G108)</f>
        <v>0.14673449999999999</v>
      </c>
      <c r="I107">
        <v>403</v>
      </c>
      <c r="J107">
        <v>85.027699983694049</v>
      </c>
      <c r="K107">
        <v>76.163348604444749</v>
      </c>
    </row>
    <row r="108" spans="1:11" x14ac:dyDescent="0.25">
      <c r="A108">
        <v>404</v>
      </c>
      <c r="B108">
        <v>552.43583330000001</v>
      </c>
      <c r="C108">
        <v>520.29730840000002</v>
      </c>
      <c r="F108">
        <f t="shared" si="1"/>
        <v>404</v>
      </c>
      <c r="G108">
        <v>0.14671999999999999</v>
      </c>
      <c r="I108">
        <v>404</v>
      </c>
      <c r="J108">
        <v>81.053385461776003</v>
      </c>
      <c r="K108">
        <v>76.338021088448002</v>
      </c>
    </row>
    <row r="109" spans="1:11" x14ac:dyDescent="0.25">
      <c r="A109">
        <v>405</v>
      </c>
      <c r="B109">
        <v>528.33344550000004</v>
      </c>
      <c r="C109">
        <v>520.79416309999999</v>
      </c>
      <c r="F109">
        <f t="shared" si="1"/>
        <v>405</v>
      </c>
      <c r="G109">
        <f>AVERAGE(G108,G110)</f>
        <v>0.146706</v>
      </c>
      <c r="I109">
        <v>405</v>
      </c>
      <c r="J109">
        <v>77.50968645552301</v>
      </c>
      <c r="K109">
        <v>76.403628491748606</v>
      </c>
    </row>
    <row r="110" spans="1:11" x14ac:dyDescent="0.25">
      <c r="A110">
        <v>406</v>
      </c>
      <c r="B110">
        <v>504.23105779999997</v>
      </c>
      <c r="C110">
        <v>521.29101779999996</v>
      </c>
      <c r="F110">
        <f t="shared" si="1"/>
        <v>406</v>
      </c>
      <c r="G110">
        <v>0.14669199999999999</v>
      </c>
      <c r="I110">
        <v>406</v>
      </c>
      <c r="J110">
        <v>73.96666233079759</v>
      </c>
      <c r="K110">
        <v>76.469221983117592</v>
      </c>
    </row>
    <row r="111" spans="1:11" x14ac:dyDescent="0.25">
      <c r="A111">
        <v>407</v>
      </c>
      <c r="B111">
        <v>484.14608930000003</v>
      </c>
      <c r="C111">
        <v>520.21355189999997</v>
      </c>
      <c r="F111">
        <f t="shared" si="1"/>
        <v>407</v>
      </c>
      <c r="G111">
        <f>AVERAGE(G110,G112)</f>
        <v>0.14627649999999998</v>
      </c>
      <c r="I111">
        <v>407</v>
      </c>
      <c r="J111">
        <v>70.819195431491437</v>
      </c>
      <c r="K111">
        <v>76.095017624500329</v>
      </c>
    </row>
    <row r="112" spans="1:11" x14ac:dyDescent="0.25">
      <c r="A112">
        <v>408</v>
      </c>
      <c r="B112">
        <v>464.0611207</v>
      </c>
      <c r="C112">
        <v>519.13608599999998</v>
      </c>
      <c r="F112">
        <f t="shared" si="1"/>
        <v>408</v>
      </c>
      <c r="G112">
        <v>0.14586099999999999</v>
      </c>
      <c r="I112">
        <v>408</v>
      </c>
      <c r="J112">
        <v>67.688419126422701</v>
      </c>
      <c r="K112">
        <v>75.721708640045989</v>
      </c>
    </row>
    <row r="113" spans="1:11" x14ac:dyDescent="0.25">
      <c r="A113">
        <v>409</v>
      </c>
      <c r="B113">
        <v>445.74666050000002</v>
      </c>
      <c r="C113">
        <v>517.10031289999995</v>
      </c>
      <c r="F113">
        <f t="shared" si="1"/>
        <v>409</v>
      </c>
      <c r="G113">
        <f>AVERAGE(G112,G114)</f>
        <v>0.145847</v>
      </c>
      <c r="I113">
        <v>409</v>
      </c>
      <c r="J113">
        <v>65.010813193943505</v>
      </c>
      <c r="K113">
        <v>75.417529335526297</v>
      </c>
    </row>
    <row r="114" spans="1:11" x14ac:dyDescent="0.25">
      <c r="A114">
        <v>410</v>
      </c>
      <c r="B114">
        <v>427.4322004</v>
      </c>
      <c r="C114">
        <v>515.0645399</v>
      </c>
      <c r="F114">
        <f t="shared" si="1"/>
        <v>410</v>
      </c>
      <c r="G114">
        <v>0.14583299999999999</v>
      </c>
      <c r="I114">
        <v>410</v>
      </c>
      <c r="J114">
        <v>62.333720080933197</v>
      </c>
      <c r="K114">
        <v>75.113407047236691</v>
      </c>
    </row>
    <row r="115" spans="1:11" x14ac:dyDescent="0.25">
      <c r="A115">
        <v>411</v>
      </c>
      <c r="B115">
        <v>411.15933869999998</v>
      </c>
      <c r="C115">
        <v>510.97853070000002</v>
      </c>
      <c r="F115">
        <f t="shared" si="1"/>
        <v>411</v>
      </c>
      <c r="G115">
        <f>AVERAGE(G114,G116)</f>
        <v>0.14581849999999999</v>
      </c>
      <c r="I115">
        <v>411</v>
      </c>
      <c r="J115">
        <v>59.954638030225944</v>
      </c>
      <c r="K115">
        <v>74.510122878877951</v>
      </c>
    </row>
    <row r="116" spans="1:11" x14ac:dyDescent="0.25">
      <c r="A116">
        <v>412</v>
      </c>
      <c r="B116">
        <v>394.88647709999998</v>
      </c>
      <c r="C116">
        <v>506.89252149999999</v>
      </c>
      <c r="F116">
        <f t="shared" si="1"/>
        <v>412</v>
      </c>
      <c r="G116">
        <v>0.14580399999999999</v>
      </c>
      <c r="I116">
        <v>412</v>
      </c>
      <c r="J116">
        <v>57.576027907088395</v>
      </c>
      <c r="K116">
        <v>73.906957204785996</v>
      </c>
    </row>
    <row r="117" spans="1:11" x14ac:dyDescent="0.25">
      <c r="A117">
        <v>413</v>
      </c>
      <c r="B117">
        <v>381.47415840000002</v>
      </c>
      <c r="C117">
        <v>501.72703159999998</v>
      </c>
      <c r="F117">
        <f t="shared" si="1"/>
        <v>413</v>
      </c>
      <c r="G117">
        <f>AVERAGE(G116,G118)</f>
        <v>0.14578949999999999</v>
      </c>
      <c r="I117">
        <v>413</v>
      </c>
      <c r="J117">
        <v>55.614926816056801</v>
      </c>
      <c r="K117">
        <v>73.146533073448197</v>
      </c>
    </row>
    <row r="118" spans="1:11" x14ac:dyDescent="0.25">
      <c r="A118">
        <v>414</v>
      </c>
      <c r="B118">
        <v>368.06183970000001</v>
      </c>
      <c r="C118">
        <v>496.56154170000002</v>
      </c>
      <c r="F118">
        <f t="shared" si="1"/>
        <v>414</v>
      </c>
      <c r="G118">
        <v>0.14577499999999999</v>
      </c>
      <c r="I118">
        <v>414</v>
      </c>
      <c r="J118">
        <v>53.654214682267494</v>
      </c>
      <c r="K118">
        <v>72.386258741317491</v>
      </c>
    </row>
    <row r="119" spans="1:11" x14ac:dyDescent="0.25">
      <c r="A119">
        <v>415</v>
      </c>
      <c r="B119">
        <v>356.14697109999997</v>
      </c>
      <c r="C119">
        <v>489.86778299999997</v>
      </c>
      <c r="F119">
        <f t="shared" si="1"/>
        <v>415</v>
      </c>
      <c r="G119">
        <f>AVERAGE(G118,G120)</f>
        <v>0.14395749999999999</v>
      </c>
      <c r="I119">
        <v>415</v>
      </c>
      <c r="J119">
        <v>51.270027592128244</v>
      </c>
      <c r="K119">
        <v>70.520141371222493</v>
      </c>
    </row>
    <row r="120" spans="1:11" x14ac:dyDescent="0.25">
      <c r="A120">
        <v>416</v>
      </c>
      <c r="B120">
        <v>344.2321025</v>
      </c>
      <c r="C120">
        <v>483.17402420000002</v>
      </c>
      <c r="F120">
        <f t="shared" si="1"/>
        <v>416</v>
      </c>
      <c r="G120">
        <v>0.14213999999999999</v>
      </c>
      <c r="I120">
        <v>416</v>
      </c>
      <c r="J120">
        <v>48.929151049349997</v>
      </c>
      <c r="K120">
        <v>68.678355799787994</v>
      </c>
    </row>
    <row r="121" spans="1:11" x14ac:dyDescent="0.25">
      <c r="A121">
        <v>417</v>
      </c>
      <c r="B121">
        <v>332.72546490000002</v>
      </c>
      <c r="C121">
        <v>474.7360572</v>
      </c>
      <c r="F121">
        <f t="shared" si="1"/>
        <v>417</v>
      </c>
      <c r="G121">
        <f>AVERAGE(G120,G122)</f>
        <v>0.14272649999999998</v>
      </c>
      <c r="I121">
        <v>417</v>
      </c>
      <c r="J121">
        <v>47.488741066049847</v>
      </c>
      <c r="K121">
        <v>67.757415867955785</v>
      </c>
    </row>
    <row r="122" spans="1:11" x14ac:dyDescent="0.25">
      <c r="A122">
        <v>418</v>
      </c>
      <c r="B122">
        <v>321.21882729999999</v>
      </c>
      <c r="C122">
        <v>466.29809019999999</v>
      </c>
      <c r="F122">
        <f t="shared" si="1"/>
        <v>418</v>
      </c>
      <c r="G122">
        <v>0.143313</v>
      </c>
      <c r="I122">
        <v>418</v>
      </c>
      <c r="J122">
        <v>46.0348337968449</v>
      </c>
      <c r="K122">
        <v>66.8265782008326</v>
      </c>
    </row>
    <row r="123" spans="1:11" x14ac:dyDescent="0.25">
      <c r="A123">
        <v>419</v>
      </c>
      <c r="B123">
        <v>311.68611329999999</v>
      </c>
      <c r="C123">
        <v>457.10537900000003</v>
      </c>
      <c r="F123">
        <f t="shared" si="1"/>
        <v>419</v>
      </c>
      <c r="G123">
        <f>AVERAGE(G122,G124)</f>
        <v>0.14329900000000001</v>
      </c>
      <c r="I123">
        <v>419</v>
      </c>
      <c r="J123">
        <v>44.664308349776704</v>
      </c>
      <c r="K123">
        <v>65.502743705321009</v>
      </c>
    </row>
    <row r="124" spans="1:11" x14ac:dyDescent="0.25">
      <c r="A124">
        <v>420</v>
      </c>
      <c r="B124">
        <v>302.15339929999999</v>
      </c>
      <c r="C124">
        <v>447.91266780000001</v>
      </c>
      <c r="F124">
        <f t="shared" si="1"/>
        <v>420</v>
      </c>
      <c r="G124">
        <v>0.143285</v>
      </c>
      <c r="I124">
        <v>420</v>
      </c>
      <c r="J124">
        <v>43.294049818700501</v>
      </c>
      <c r="K124">
        <v>64.179166605722997</v>
      </c>
    </row>
    <row r="125" spans="1:11" x14ac:dyDescent="0.25">
      <c r="A125">
        <v>421</v>
      </c>
      <c r="B125">
        <v>296.1620388</v>
      </c>
      <c r="C125">
        <v>438.70945110000002</v>
      </c>
      <c r="F125">
        <f t="shared" si="1"/>
        <v>421</v>
      </c>
      <c r="G125">
        <f>AVERAGE(G124,G126)</f>
        <v>0.1432705</v>
      </c>
      <c r="I125">
        <v>421</v>
      </c>
      <c r="J125">
        <v>42.431283379895397</v>
      </c>
      <c r="K125">
        <v>62.854122413822552</v>
      </c>
    </row>
    <row r="126" spans="1:11" x14ac:dyDescent="0.25">
      <c r="A126">
        <v>422</v>
      </c>
      <c r="B126">
        <v>290.17067830000002</v>
      </c>
      <c r="C126">
        <v>429.50623430000002</v>
      </c>
      <c r="F126">
        <f t="shared" si="1"/>
        <v>422</v>
      </c>
      <c r="G126">
        <v>0.14325599999999999</v>
      </c>
      <c r="I126">
        <v>422</v>
      </c>
      <c r="J126">
        <v>41.568690690544798</v>
      </c>
      <c r="K126">
        <v>61.529345100880803</v>
      </c>
    </row>
    <row r="127" spans="1:11" x14ac:dyDescent="0.25">
      <c r="A127">
        <v>423</v>
      </c>
      <c r="B127">
        <v>282.81709369999999</v>
      </c>
      <c r="C127">
        <v>418.6563094</v>
      </c>
      <c r="F127">
        <f t="shared" si="1"/>
        <v>423</v>
      </c>
      <c r="G127">
        <f>AVERAGE(G126,G128)</f>
        <v>0.14284049999999998</v>
      </c>
      <c r="I127">
        <v>423</v>
      </c>
      <c r="J127">
        <v>40.397735072654839</v>
      </c>
      <c r="K127">
        <v>59.801076562850689</v>
      </c>
    </row>
    <row r="128" spans="1:11" x14ac:dyDescent="0.25">
      <c r="A128">
        <v>424</v>
      </c>
      <c r="B128">
        <v>275.46350919999998</v>
      </c>
      <c r="C128">
        <v>407.8063846</v>
      </c>
      <c r="F128">
        <f t="shared" si="1"/>
        <v>424</v>
      </c>
      <c r="G128">
        <v>0.142425</v>
      </c>
      <c r="I128">
        <v>424</v>
      </c>
      <c r="J128">
        <v>39.232890297809995</v>
      </c>
      <c r="K128">
        <v>58.081824326654996</v>
      </c>
    </row>
    <row r="129" spans="1:11" x14ac:dyDescent="0.25">
      <c r="A129">
        <v>425</v>
      </c>
      <c r="B129">
        <v>267.87665220000002</v>
      </c>
      <c r="C129">
        <v>396.88126590000002</v>
      </c>
      <c r="F129">
        <f t="shared" si="1"/>
        <v>425</v>
      </c>
      <c r="G129">
        <f>AVERAGE(G128,G130)</f>
        <v>0.14221050000000002</v>
      </c>
      <c r="I129">
        <v>425</v>
      </c>
      <c r="J129">
        <v>38.094872647688106</v>
      </c>
      <c r="K129">
        <v>56.440683264271961</v>
      </c>
    </row>
    <row r="130" spans="1:11" x14ac:dyDescent="0.25">
      <c r="A130">
        <v>426</v>
      </c>
      <c r="B130">
        <v>260.28979529999998</v>
      </c>
      <c r="C130">
        <v>385.95614719999998</v>
      </c>
      <c r="F130">
        <f t="shared" si="1"/>
        <v>426</v>
      </c>
      <c r="G130">
        <v>0.14199600000000001</v>
      </c>
      <c r="I130">
        <v>426</v>
      </c>
      <c r="J130">
        <v>36.9601097734188</v>
      </c>
      <c r="K130">
        <v>54.8042290778112</v>
      </c>
    </row>
    <row r="131" spans="1:11" x14ac:dyDescent="0.25">
      <c r="A131">
        <v>427</v>
      </c>
      <c r="B131">
        <v>256.30246369999998</v>
      </c>
      <c r="C131">
        <v>374.85480890000002</v>
      </c>
      <c r="F131">
        <f t="shared" si="1"/>
        <v>427</v>
      </c>
      <c r="G131">
        <f>AVERAGE(G130,G132)</f>
        <v>0.14158100000000001</v>
      </c>
      <c r="I131">
        <v>427</v>
      </c>
      <c r="J131">
        <v>36.287559113109701</v>
      </c>
      <c r="K131">
        <v>53.072318698870909</v>
      </c>
    </row>
    <row r="132" spans="1:11" x14ac:dyDescent="0.25">
      <c r="A132">
        <v>428</v>
      </c>
      <c r="B132">
        <v>252.31513219999999</v>
      </c>
      <c r="C132">
        <v>363.75347049999999</v>
      </c>
      <c r="F132">
        <f t="shared" si="1"/>
        <v>428</v>
      </c>
      <c r="G132">
        <v>0.14116600000000001</v>
      </c>
      <c r="I132">
        <v>428</v>
      </c>
      <c r="J132">
        <v>35.618317952145205</v>
      </c>
      <c r="K132">
        <v>51.349622416603005</v>
      </c>
    </row>
    <row r="133" spans="1:11" x14ac:dyDescent="0.25">
      <c r="A133">
        <v>429</v>
      </c>
      <c r="B133">
        <v>247.9570683</v>
      </c>
      <c r="C133">
        <v>353.96820339999999</v>
      </c>
      <c r="F133">
        <f t="shared" si="1"/>
        <v>429</v>
      </c>
      <c r="G133">
        <f>AVERAGE(G132,G134)</f>
        <v>0.142153</v>
      </c>
      <c r="I133">
        <v>429</v>
      </c>
      <c r="J133">
        <v>35.247841130049899</v>
      </c>
      <c r="K133">
        <v>50.3176420179202</v>
      </c>
    </row>
    <row r="134" spans="1:11" x14ac:dyDescent="0.25">
      <c r="A134">
        <v>430</v>
      </c>
      <c r="B134">
        <v>243.59900440000001</v>
      </c>
      <c r="C134">
        <v>344.18293629999999</v>
      </c>
      <c r="F134">
        <f t="shared" ref="F134:F197" si="2">F133+1</f>
        <v>430</v>
      </c>
      <c r="G134">
        <v>0.14313999999999999</v>
      </c>
      <c r="I134">
        <v>430</v>
      </c>
      <c r="J134">
        <v>34.868761489816002</v>
      </c>
      <c r="K134">
        <v>49.266345501981995</v>
      </c>
    </row>
    <row r="135" spans="1:11" x14ac:dyDescent="0.25">
      <c r="A135">
        <v>431</v>
      </c>
      <c r="B135">
        <v>237.94837720000001</v>
      </c>
      <c r="C135">
        <v>333.20859990000002</v>
      </c>
      <c r="F135">
        <f t="shared" si="2"/>
        <v>431</v>
      </c>
      <c r="G135">
        <f>AVERAGE(G134,G136)</f>
        <v>0.14152300000000001</v>
      </c>
      <c r="I135">
        <v>431</v>
      </c>
      <c r="J135">
        <v>33.675168186475602</v>
      </c>
      <c r="K135">
        <v>47.156680683647707</v>
      </c>
    </row>
    <row r="136" spans="1:11" x14ac:dyDescent="0.25">
      <c r="A136">
        <v>432</v>
      </c>
      <c r="B136">
        <v>232.29775000000001</v>
      </c>
      <c r="C136">
        <v>322.2342635</v>
      </c>
      <c r="F136">
        <f t="shared" si="2"/>
        <v>432</v>
      </c>
      <c r="G136">
        <v>0.139906</v>
      </c>
      <c r="I136">
        <v>432</v>
      </c>
      <c r="J136">
        <v>32.499849011500004</v>
      </c>
      <c r="K136">
        <v>45.082506869230997</v>
      </c>
    </row>
    <row r="137" spans="1:11" x14ac:dyDescent="0.25">
      <c r="A137">
        <v>433</v>
      </c>
      <c r="B137">
        <v>228.62093999999999</v>
      </c>
      <c r="C137">
        <v>313.21129589999998</v>
      </c>
      <c r="F137">
        <f t="shared" si="2"/>
        <v>433</v>
      </c>
      <c r="G137">
        <f>AVERAGE(G136,G138)</f>
        <v>0.14009199999999999</v>
      </c>
      <c r="I137">
        <v>433</v>
      </c>
      <c r="J137">
        <v>32.02796472648</v>
      </c>
      <c r="K137">
        <v>43.878396865222797</v>
      </c>
    </row>
    <row r="138" spans="1:11" x14ac:dyDescent="0.25">
      <c r="A138">
        <v>434</v>
      </c>
      <c r="B138">
        <v>224.94413</v>
      </c>
      <c r="C138">
        <v>304.18832839999999</v>
      </c>
      <c r="F138">
        <f t="shared" si="2"/>
        <v>434</v>
      </c>
      <c r="G138">
        <v>0.14027800000000001</v>
      </c>
      <c r="I138">
        <v>434</v>
      </c>
      <c r="J138">
        <v>31.554712668140002</v>
      </c>
      <c r="K138">
        <v>42.670930331295203</v>
      </c>
    </row>
    <row r="139" spans="1:11" x14ac:dyDescent="0.25">
      <c r="A139">
        <v>435</v>
      </c>
      <c r="B139">
        <v>220.0424672</v>
      </c>
      <c r="C139">
        <v>294.86393809999998</v>
      </c>
      <c r="F139">
        <f t="shared" si="2"/>
        <v>435</v>
      </c>
      <c r="G139">
        <f>AVERAGE(G138,G140)</f>
        <v>0.140264</v>
      </c>
      <c r="I139">
        <v>435</v>
      </c>
      <c r="J139">
        <v>30.864036619340801</v>
      </c>
      <c r="K139">
        <v>41.358795413658399</v>
      </c>
    </row>
    <row r="140" spans="1:11" x14ac:dyDescent="0.25">
      <c r="A140">
        <v>436</v>
      </c>
      <c r="B140">
        <v>215.14080440000001</v>
      </c>
      <c r="C140">
        <v>285.5395479</v>
      </c>
      <c r="F140">
        <f t="shared" si="2"/>
        <v>436</v>
      </c>
      <c r="G140">
        <v>0.14025000000000001</v>
      </c>
      <c r="I140">
        <v>436</v>
      </c>
      <c r="J140">
        <v>30.173497817100003</v>
      </c>
      <c r="K140">
        <v>40.046921592975004</v>
      </c>
    </row>
    <row r="141" spans="1:11" x14ac:dyDescent="0.25">
      <c r="A141">
        <v>437</v>
      </c>
      <c r="B141">
        <v>210.78263419999999</v>
      </c>
      <c r="C141">
        <v>277.26117879999998</v>
      </c>
      <c r="F141">
        <f t="shared" si="2"/>
        <v>437</v>
      </c>
      <c r="G141">
        <f>AVERAGE(G140,G142)</f>
        <v>0.140235</v>
      </c>
      <c r="I141">
        <v>437</v>
      </c>
      <c r="J141">
        <v>29.559102707036999</v>
      </c>
      <c r="K141">
        <v>38.881721409017999</v>
      </c>
    </row>
    <row r="142" spans="1:11" x14ac:dyDescent="0.25">
      <c r="A142">
        <v>438</v>
      </c>
      <c r="B142">
        <v>206.42446390000001</v>
      </c>
      <c r="C142">
        <v>268.98280970000002</v>
      </c>
      <c r="F142">
        <f t="shared" si="2"/>
        <v>438</v>
      </c>
      <c r="G142">
        <v>0.14022000000000001</v>
      </c>
      <c r="I142">
        <v>438</v>
      </c>
      <c r="J142">
        <v>28.944838328058005</v>
      </c>
      <c r="K142">
        <v>37.716769576134006</v>
      </c>
    </row>
    <row r="143" spans="1:11" x14ac:dyDescent="0.25">
      <c r="A143">
        <v>439</v>
      </c>
      <c r="B143">
        <v>200.84154720000001</v>
      </c>
      <c r="C143">
        <v>260.89512350000001</v>
      </c>
      <c r="F143">
        <f t="shared" si="2"/>
        <v>439</v>
      </c>
      <c r="G143">
        <f>AVERAGE(G142,G144)</f>
        <v>0.14020550000000001</v>
      </c>
      <c r="I143">
        <v>439</v>
      </c>
      <c r="J143">
        <v>28.159089545949602</v>
      </c>
      <c r="K143">
        <v>36.578931237879253</v>
      </c>
    </row>
    <row r="144" spans="1:11" x14ac:dyDescent="0.25">
      <c r="A144">
        <v>440</v>
      </c>
      <c r="B144">
        <v>195.2586306</v>
      </c>
      <c r="C144">
        <v>252.8074373</v>
      </c>
      <c r="F144">
        <f t="shared" si="2"/>
        <v>440</v>
      </c>
      <c r="G144">
        <v>0.14019100000000001</v>
      </c>
      <c r="I144">
        <v>440</v>
      </c>
      <c r="J144">
        <v>27.373502682444602</v>
      </c>
      <c r="K144">
        <v>35.441327442524305</v>
      </c>
    </row>
    <row r="145" spans="1:11" x14ac:dyDescent="0.25">
      <c r="A145">
        <v>441</v>
      </c>
      <c r="B145">
        <v>191.8547724</v>
      </c>
      <c r="C145">
        <v>245.7378535</v>
      </c>
      <c r="F145">
        <f t="shared" si="2"/>
        <v>441</v>
      </c>
      <c r="G145">
        <f>AVERAGE(G144,G146)</f>
        <v>0.14117849999999998</v>
      </c>
      <c r="I145">
        <v>441</v>
      </c>
      <c r="J145">
        <v>27.085768985273397</v>
      </c>
      <c r="K145">
        <v>34.692901550349745</v>
      </c>
    </row>
    <row r="146" spans="1:11" x14ac:dyDescent="0.25">
      <c r="A146">
        <v>442</v>
      </c>
      <c r="B146">
        <v>188.45091429999999</v>
      </c>
      <c r="C146">
        <v>238.6682696</v>
      </c>
      <c r="F146">
        <f t="shared" si="2"/>
        <v>442</v>
      </c>
      <c r="G146">
        <v>0.14216599999999999</v>
      </c>
      <c r="I146">
        <v>442</v>
      </c>
      <c r="J146">
        <v>26.791312682373796</v>
      </c>
      <c r="K146">
        <v>33.930513215953596</v>
      </c>
    </row>
    <row r="147" spans="1:11" x14ac:dyDescent="0.25">
      <c r="A147">
        <v>443</v>
      </c>
      <c r="B147">
        <v>184.43342419999999</v>
      </c>
      <c r="C147">
        <v>232.70817199999999</v>
      </c>
      <c r="F147">
        <f t="shared" si="2"/>
        <v>443</v>
      </c>
      <c r="G147">
        <f>AVERAGE(G146,G148)</f>
        <v>0.14335349999999999</v>
      </c>
      <c r="I147">
        <v>443</v>
      </c>
      <c r="J147">
        <v>26.439176876054699</v>
      </c>
      <c r="K147">
        <v>33.359530934801995</v>
      </c>
    </row>
    <row r="148" spans="1:11" x14ac:dyDescent="0.25">
      <c r="A148">
        <v>444</v>
      </c>
      <c r="B148">
        <v>180.41593399999999</v>
      </c>
      <c r="C148">
        <v>226.74807440000001</v>
      </c>
      <c r="F148">
        <f t="shared" si="2"/>
        <v>444</v>
      </c>
      <c r="G148">
        <v>0.144541</v>
      </c>
      <c r="I148">
        <v>444</v>
      </c>
      <c r="J148">
        <v>26.077499516294001</v>
      </c>
      <c r="K148">
        <v>32.774393421850405</v>
      </c>
    </row>
    <row r="149" spans="1:11" x14ac:dyDescent="0.25">
      <c r="A149">
        <v>445</v>
      </c>
      <c r="B149">
        <v>177.14739059999999</v>
      </c>
      <c r="C149">
        <v>220.90073150000001</v>
      </c>
      <c r="F149">
        <f t="shared" si="2"/>
        <v>445</v>
      </c>
      <c r="G149">
        <f>AVERAGE(G148,G150)</f>
        <v>0.14472699999999999</v>
      </c>
      <c r="I149">
        <v>445</v>
      </c>
      <c r="J149">
        <v>25.638010399366198</v>
      </c>
      <c r="K149">
        <v>31.970300167800499</v>
      </c>
    </row>
    <row r="150" spans="1:11" x14ac:dyDescent="0.25">
      <c r="A150">
        <v>446</v>
      </c>
      <c r="B150">
        <v>173.8788471</v>
      </c>
      <c r="C150">
        <v>215.05338860000001</v>
      </c>
      <c r="F150">
        <f t="shared" si="2"/>
        <v>446</v>
      </c>
      <c r="G150">
        <v>0.14491299999999999</v>
      </c>
      <c r="I150">
        <v>446</v>
      </c>
      <c r="J150">
        <v>25.197305369802297</v>
      </c>
      <c r="K150">
        <v>31.164031702191799</v>
      </c>
    </row>
    <row r="151" spans="1:11" x14ac:dyDescent="0.25">
      <c r="A151">
        <v>447</v>
      </c>
      <c r="B151">
        <v>170.88321999999999</v>
      </c>
      <c r="C151">
        <v>209.8674633</v>
      </c>
      <c r="F151">
        <f t="shared" si="2"/>
        <v>447</v>
      </c>
      <c r="G151">
        <f>AVERAGE(G150,G152)</f>
        <v>0.14409699999999998</v>
      </c>
      <c r="I151">
        <v>447</v>
      </c>
      <c r="J151">
        <v>24.623759352339995</v>
      </c>
      <c r="K151">
        <v>30.241271859140095</v>
      </c>
    </row>
    <row r="152" spans="1:11" x14ac:dyDescent="0.25">
      <c r="A152">
        <v>448</v>
      </c>
      <c r="B152">
        <v>167.88759300000001</v>
      </c>
      <c r="C152">
        <v>204.68153799999999</v>
      </c>
      <c r="F152">
        <f t="shared" si="2"/>
        <v>448</v>
      </c>
      <c r="G152">
        <v>0.14328099999999999</v>
      </c>
      <c r="I152">
        <v>448</v>
      </c>
      <c r="J152">
        <v>24.055102212632999</v>
      </c>
      <c r="K152">
        <v>29.326975446177997</v>
      </c>
    </row>
    <row r="153" spans="1:11" x14ac:dyDescent="0.25">
      <c r="A153">
        <v>449</v>
      </c>
      <c r="B153">
        <v>163.52954679999999</v>
      </c>
      <c r="C153">
        <v>199.57066259999999</v>
      </c>
      <c r="F153">
        <f t="shared" si="2"/>
        <v>449</v>
      </c>
      <c r="G153">
        <f>AVERAGE(G152,G154)</f>
        <v>0.1418645</v>
      </c>
      <c r="I153">
        <v>449</v>
      </c>
      <c r="J153">
        <v>23.199037392008599</v>
      </c>
      <c r="K153">
        <v>28.3119922644177</v>
      </c>
    </row>
    <row r="154" spans="1:11" x14ac:dyDescent="0.25">
      <c r="A154">
        <v>450</v>
      </c>
      <c r="B154">
        <v>159.1715006</v>
      </c>
      <c r="C154">
        <v>194.4597871</v>
      </c>
      <c r="F154">
        <f t="shared" si="2"/>
        <v>450</v>
      </c>
      <c r="G154">
        <v>0.14044799999999999</v>
      </c>
      <c r="I154">
        <v>450</v>
      </c>
      <c r="J154">
        <v>22.3553189162688</v>
      </c>
      <c r="K154">
        <v>27.311488178620799</v>
      </c>
    </row>
    <row r="155" spans="1:11" x14ac:dyDescent="0.25">
      <c r="A155">
        <v>451</v>
      </c>
      <c r="B155">
        <v>156.51642960000001</v>
      </c>
      <c r="C155">
        <v>190.5775567</v>
      </c>
      <c r="F155">
        <f t="shared" si="2"/>
        <v>451</v>
      </c>
      <c r="G155">
        <f>AVERAGE(G154,G156)</f>
        <v>0.14043349999999999</v>
      </c>
      <c r="I155">
        <v>451</v>
      </c>
      <c r="J155">
        <v>21.980150016231601</v>
      </c>
      <c r="K155">
        <v>26.763473308829447</v>
      </c>
    </row>
    <row r="156" spans="1:11" x14ac:dyDescent="0.25">
      <c r="A156">
        <v>452</v>
      </c>
      <c r="B156">
        <v>153.86135859999999</v>
      </c>
      <c r="C156">
        <v>186.6953263</v>
      </c>
      <c r="F156">
        <f t="shared" si="2"/>
        <v>452</v>
      </c>
      <c r="G156">
        <v>0.14041899999999999</v>
      </c>
      <c r="I156">
        <v>452</v>
      </c>
      <c r="J156">
        <v>21.605058113253396</v>
      </c>
      <c r="K156">
        <v>26.215571023719697</v>
      </c>
    </row>
    <row r="157" spans="1:11" x14ac:dyDescent="0.25">
      <c r="A157">
        <v>453</v>
      </c>
      <c r="B157">
        <v>150.52512229999999</v>
      </c>
      <c r="C157">
        <v>181.65151359999999</v>
      </c>
      <c r="F157">
        <f t="shared" si="2"/>
        <v>453</v>
      </c>
      <c r="G157">
        <f>AVERAGE(G156,G158)</f>
        <v>0.14200699999999999</v>
      </c>
      <c r="I157">
        <v>453</v>
      </c>
      <c r="J157">
        <v>21.3756210424561</v>
      </c>
      <c r="K157">
        <v>25.795786491795198</v>
      </c>
    </row>
    <row r="158" spans="1:11" x14ac:dyDescent="0.25">
      <c r="A158">
        <v>454</v>
      </c>
      <c r="B158">
        <v>147.188886</v>
      </c>
      <c r="C158">
        <v>176.60770099999999</v>
      </c>
      <c r="F158">
        <f t="shared" si="2"/>
        <v>454</v>
      </c>
      <c r="G158">
        <v>0.143595</v>
      </c>
      <c r="I158">
        <v>454</v>
      </c>
      <c r="J158">
        <v>21.135588085169999</v>
      </c>
      <c r="K158">
        <v>25.359982825094999</v>
      </c>
    </row>
    <row r="159" spans="1:11" x14ac:dyDescent="0.25">
      <c r="A159">
        <v>455</v>
      </c>
      <c r="B159">
        <v>143.852632</v>
      </c>
      <c r="C159">
        <v>173.2855744</v>
      </c>
      <c r="F159">
        <f t="shared" si="2"/>
        <v>455</v>
      </c>
      <c r="G159">
        <f>AVERAGE(G158,G160)</f>
        <v>0.144182</v>
      </c>
      <c r="I159">
        <v>455</v>
      </c>
      <c r="J159">
        <v>20.740960187024001</v>
      </c>
      <c r="K159">
        <v>24.984660688140799</v>
      </c>
    </row>
    <row r="160" spans="1:11" x14ac:dyDescent="0.25">
      <c r="A160">
        <v>456</v>
      </c>
      <c r="B160">
        <v>140.516378</v>
      </c>
      <c r="C160">
        <v>169.96344780000001</v>
      </c>
      <c r="F160">
        <f t="shared" si="2"/>
        <v>456</v>
      </c>
      <c r="G160">
        <v>0.14476900000000001</v>
      </c>
      <c r="I160">
        <v>456</v>
      </c>
      <c r="J160">
        <v>20.342415526682</v>
      </c>
      <c r="K160">
        <v>24.605438374558204</v>
      </c>
    </row>
    <row r="161" spans="1:11" x14ac:dyDescent="0.25">
      <c r="A161">
        <v>457</v>
      </c>
      <c r="B161">
        <v>138.7456747</v>
      </c>
      <c r="C161">
        <v>166.7090316</v>
      </c>
      <c r="F161">
        <f t="shared" si="2"/>
        <v>457</v>
      </c>
      <c r="G161">
        <f>AVERAGE(G160,G162)</f>
        <v>0.14495449999999999</v>
      </c>
      <c r="I161">
        <v>457</v>
      </c>
      <c r="J161">
        <v>20.111809903301147</v>
      </c>
      <c r="K161">
        <v>24.165224321062198</v>
      </c>
    </row>
    <row r="162" spans="1:11" x14ac:dyDescent="0.25">
      <c r="A162">
        <v>458</v>
      </c>
      <c r="B162">
        <v>136.97497129999999</v>
      </c>
      <c r="C162">
        <v>163.45461539999999</v>
      </c>
      <c r="F162">
        <f t="shared" si="2"/>
        <v>458</v>
      </c>
      <c r="G162">
        <v>0.14513999999999999</v>
      </c>
      <c r="I162">
        <v>458</v>
      </c>
      <c r="J162">
        <v>19.880547334481999</v>
      </c>
      <c r="K162">
        <v>23.723802879155997</v>
      </c>
    </row>
    <row r="163" spans="1:11" x14ac:dyDescent="0.25">
      <c r="A163">
        <v>459</v>
      </c>
      <c r="B163">
        <v>133.638735</v>
      </c>
      <c r="C163">
        <v>160.2864022</v>
      </c>
      <c r="F163">
        <f t="shared" si="2"/>
        <v>459</v>
      </c>
      <c r="G163">
        <f>AVERAGE(G162,G164)</f>
        <v>0.14512549999999999</v>
      </c>
      <c r="I163">
        <v>459</v>
      </c>
      <c r="J163">
        <v>19.394388236242499</v>
      </c>
      <c r="K163">
        <v>23.261644262476096</v>
      </c>
    </row>
    <row r="164" spans="1:11" x14ac:dyDescent="0.25">
      <c r="A164">
        <v>460</v>
      </c>
      <c r="B164">
        <v>130.3024988</v>
      </c>
      <c r="C164">
        <v>157.118189</v>
      </c>
      <c r="F164">
        <f t="shared" si="2"/>
        <v>460</v>
      </c>
      <c r="G164">
        <v>0.14511099999999999</v>
      </c>
      <c r="I164">
        <v>460</v>
      </c>
      <c r="J164">
        <v>18.908325903366798</v>
      </c>
      <c r="K164">
        <v>22.799577523979</v>
      </c>
    </row>
    <row r="165" spans="1:11" x14ac:dyDescent="0.25">
      <c r="A165">
        <v>461</v>
      </c>
      <c r="B165">
        <v>128.05580069999999</v>
      </c>
      <c r="C165">
        <v>154.41265150000001</v>
      </c>
      <c r="F165">
        <f t="shared" si="2"/>
        <v>461</v>
      </c>
      <c r="G165">
        <f>AVERAGE(G164,G166)</f>
        <v>0.14509699999999998</v>
      </c>
      <c r="I165">
        <v>461</v>
      </c>
      <c r="J165">
        <v>18.580512514167896</v>
      </c>
      <c r="K165">
        <v>22.404812494695499</v>
      </c>
    </row>
    <row r="166" spans="1:11" x14ac:dyDescent="0.25">
      <c r="A166">
        <v>462</v>
      </c>
      <c r="B166">
        <v>125.80910249999999</v>
      </c>
      <c r="C166">
        <v>151.70711410000001</v>
      </c>
      <c r="F166">
        <f t="shared" si="2"/>
        <v>462</v>
      </c>
      <c r="G166">
        <v>0.14508299999999999</v>
      </c>
      <c r="I166">
        <v>462</v>
      </c>
      <c r="J166">
        <v>18.252762018007498</v>
      </c>
      <c r="K166">
        <v>22.010123234970301</v>
      </c>
    </row>
    <row r="167" spans="1:11" x14ac:dyDescent="0.25">
      <c r="A167">
        <v>463</v>
      </c>
      <c r="B167">
        <v>124.2435874</v>
      </c>
      <c r="C167">
        <v>148.90285320000001</v>
      </c>
      <c r="F167">
        <f t="shared" si="2"/>
        <v>463</v>
      </c>
      <c r="G167">
        <f>AVERAGE(G166,G168)</f>
        <v>0.14506849999999999</v>
      </c>
      <c r="I167">
        <v>463</v>
      </c>
      <c r="J167">
        <v>18.023830858736897</v>
      </c>
      <c r="K167">
        <v>21.601113559444201</v>
      </c>
    </row>
    <row r="168" spans="1:11" x14ac:dyDescent="0.25">
      <c r="A168">
        <v>464</v>
      </c>
      <c r="B168">
        <v>122.6780722</v>
      </c>
      <c r="C168">
        <v>146.0985924</v>
      </c>
      <c r="F168">
        <f t="shared" si="2"/>
        <v>464</v>
      </c>
      <c r="G168">
        <v>0.14505399999999999</v>
      </c>
      <c r="I168">
        <v>464</v>
      </c>
      <c r="J168">
        <v>17.794945084898799</v>
      </c>
      <c r="K168">
        <v>21.192185221989597</v>
      </c>
    </row>
    <row r="169" spans="1:11" x14ac:dyDescent="0.25">
      <c r="A169">
        <v>465</v>
      </c>
      <c r="B169">
        <v>121.2479603</v>
      </c>
      <c r="C169">
        <v>144.0551777</v>
      </c>
      <c r="F169">
        <f t="shared" si="2"/>
        <v>465</v>
      </c>
      <c r="G169">
        <f>AVERAGE(G168,G170)</f>
        <v>0.14263599999999999</v>
      </c>
      <c r="I169">
        <v>465</v>
      </c>
      <c r="J169">
        <v>17.2943240653508</v>
      </c>
      <c r="K169">
        <v>20.547454326417199</v>
      </c>
    </row>
    <row r="170" spans="1:11" x14ac:dyDescent="0.25">
      <c r="A170">
        <v>466</v>
      </c>
      <c r="B170">
        <v>119.8178484</v>
      </c>
      <c r="C170">
        <v>142.01176290000001</v>
      </c>
      <c r="F170">
        <f t="shared" si="2"/>
        <v>466</v>
      </c>
      <c r="G170">
        <v>0.14021800000000001</v>
      </c>
      <c r="I170">
        <v>466</v>
      </c>
      <c r="J170">
        <v>16.800619066951203</v>
      </c>
      <c r="K170">
        <v>19.912605370312203</v>
      </c>
    </row>
    <row r="171" spans="1:11" x14ac:dyDescent="0.25">
      <c r="A171">
        <v>467</v>
      </c>
      <c r="B171">
        <v>117.571168</v>
      </c>
      <c r="C171">
        <v>139.92157689999999</v>
      </c>
      <c r="F171">
        <f t="shared" si="2"/>
        <v>467</v>
      </c>
      <c r="G171">
        <f>AVERAGE(G170,G172)</f>
        <v>0.14020300000000002</v>
      </c>
      <c r="I171">
        <v>467</v>
      </c>
      <c r="J171">
        <v>16.483830467104003</v>
      </c>
      <c r="K171">
        <v>19.617424846110701</v>
      </c>
    </row>
    <row r="172" spans="1:11" x14ac:dyDescent="0.25">
      <c r="A172">
        <v>468</v>
      </c>
      <c r="B172">
        <v>115.3244876</v>
      </c>
      <c r="C172">
        <v>137.8313909</v>
      </c>
      <c r="F172">
        <f t="shared" si="2"/>
        <v>468</v>
      </c>
      <c r="G172">
        <v>0.14018800000000001</v>
      </c>
      <c r="I172">
        <v>468</v>
      </c>
      <c r="J172">
        <v>16.167109267668799</v>
      </c>
      <c r="K172">
        <v>19.322307027489202</v>
      </c>
    </row>
    <row r="173" spans="1:11" x14ac:dyDescent="0.25">
      <c r="A173">
        <v>469</v>
      </c>
      <c r="B173">
        <v>114.30262449999999</v>
      </c>
      <c r="C173">
        <v>136.10369650000001</v>
      </c>
      <c r="F173">
        <f t="shared" si="2"/>
        <v>469</v>
      </c>
      <c r="G173">
        <f>AVERAGE(G172,G174)</f>
        <v>0.140574</v>
      </c>
      <c r="I173">
        <v>469</v>
      </c>
      <c r="J173">
        <v>16.067977136463</v>
      </c>
      <c r="K173">
        <v>19.132641031791003</v>
      </c>
    </row>
    <row r="174" spans="1:11" x14ac:dyDescent="0.25">
      <c r="A174">
        <v>470</v>
      </c>
      <c r="B174">
        <v>113.2807614</v>
      </c>
      <c r="C174">
        <v>134.37600219999999</v>
      </c>
      <c r="F174">
        <f t="shared" si="2"/>
        <v>470</v>
      </c>
      <c r="G174">
        <v>0.14096</v>
      </c>
      <c r="I174">
        <v>470</v>
      </c>
      <c r="J174">
        <v>15.968056126944001</v>
      </c>
      <c r="K174">
        <v>18.941641270111997</v>
      </c>
    </row>
    <row r="175" spans="1:11" x14ac:dyDescent="0.25">
      <c r="A175">
        <v>471</v>
      </c>
      <c r="B175">
        <v>108.85498699999999</v>
      </c>
      <c r="C175">
        <v>131.39103879999999</v>
      </c>
      <c r="F175">
        <f t="shared" si="2"/>
        <v>471</v>
      </c>
      <c r="G175">
        <f>AVERAGE(G174,G176)</f>
        <v>0.14074599999999998</v>
      </c>
      <c r="I175">
        <v>471</v>
      </c>
      <c r="J175">
        <v>15.320904000301997</v>
      </c>
      <c r="K175">
        <v>18.492763146944796</v>
      </c>
    </row>
    <row r="176" spans="1:11" x14ac:dyDescent="0.25">
      <c r="A176">
        <v>472</v>
      </c>
      <c r="B176">
        <v>104.4292126</v>
      </c>
      <c r="C176">
        <v>128.40607539999999</v>
      </c>
      <c r="F176">
        <f t="shared" si="2"/>
        <v>472</v>
      </c>
      <c r="G176">
        <v>0.14053199999999999</v>
      </c>
      <c r="I176">
        <v>472</v>
      </c>
      <c r="J176">
        <v>14.675646105103199</v>
      </c>
      <c r="K176">
        <v>18.045162588112799</v>
      </c>
    </row>
    <row r="177" spans="1:11" x14ac:dyDescent="0.25">
      <c r="A177">
        <v>473</v>
      </c>
      <c r="B177">
        <v>104.3615199</v>
      </c>
      <c r="C177">
        <v>127.2412336</v>
      </c>
      <c r="F177">
        <f t="shared" si="2"/>
        <v>473</v>
      </c>
      <c r="G177">
        <f>AVERAGE(G176,G178)</f>
        <v>0.14171899999999998</v>
      </c>
      <c r="I177">
        <v>473</v>
      </c>
      <c r="J177">
        <v>14.790010238708099</v>
      </c>
      <c r="K177">
        <v>18.032500384558396</v>
      </c>
    </row>
    <row r="178" spans="1:11" x14ac:dyDescent="0.25">
      <c r="A178">
        <v>474</v>
      </c>
      <c r="B178">
        <v>104.2938271</v>
      </c>
      <c r="C178">
        <v>126.0763918</v>
      </c>
      <c r="F178">
        <f t="shared" si="2"/>
        <v>474</v>
      </c>
      <c r="G178">
        <v>0.14290600000000001</v>
      </c>
      <c r="I178">
        <v>474</v>
      </c>
      <c r="J178">
        <v>14.904213655552601</v>
      </c>
      <c r="K178">
        <v>18.017072846570802</v>
      </c>
    </row>
    <row r="179" spans="1:11" x14ac:dyDescent="0.25">
      <c r="A179">
        <v>475</v>
      </c>
      <c r="B179">
        <v>102.1824436</v>
      </c>
      <c r="C179">
        <v>124.56251399999999</v>
      </c>
      <c r="F179">
        <f t="shared" si="2"/>
        <v>475</v>
      </c>
      <c r="G179">
        <f>AVERAGE(G178,G180)</f>
        <v>0.14389299999999999</v>
      </c>
      <c r="I179">
        <v>475</v>
      </c>
      <c r="J179">
        <v>14.703338356934799</v>
      </c>
      <c r="K179">
        <v>17.923673827001998</v>
      </c>
    </row>
    <row r="180" spans="1:11" x14ac:dyDescent="0.25">
      <c r="A180">
        <v>476</v>
      </c>
      <c r="B180">
        <v>100.0710601</v>
      </c>
      <c r="C180">
        <v>123.0486363</v>
      </c>
      <c r="F180">
        <f t="shared" si="2"/>
        <v>476</v>
      </c>
      <c r="G180">
        <v>0.14488000000000001</v>
      </c>
      <c r="I180">
        <v>476</v>
      </c>
      <c r="J180">
        <v>14.498295187288001</v>
      </c>
      <c r="K180">
        <v>17.827286427143999</v>
      </c>
    </row>
    <row r="181" spans="1:11" x14ac:dyDescent="0.25">
      <c r="A181">
        <v>477</v>
      </c>
      <c r="B181">
        <v>97.689065060000004</v>
      </c>
      <c r="C181">
        <v>121.7656791</v>
      </c>
      <c r="F181">
        <f t="shared" si="2"/>
        <v>477</v>
      </c>
      <c r="G181">
        <f>AVERAGE(G180,G182)</f>
        <v>0.14486599999999999</v>
      </c>
      <c r="I181">
        <v>477</v>
      </c>
      <c r="J181">
        <v>14.15182409898196</v>
      </c>
      <c r="K181">
        <v>17.6397068685006</v>
      </c>
    </row>
    <row r="182" spans="1:11" x14ac:dyDescent="0.25">
      <c r="A182">
        <v>478</v>
      </c>
      <c r="B182">
        <v>95.307070030000006</v>
      </c>
      <c r="C182">
        <v>120.48272179999999</v>
      </c>
      <c r="F182">
        <f t="shared" si="2"/>
        <v>478</v>
      </c>
      <c r="G182">
        <v>0.14485200000000001</v>
      </c>
      <c r="I182">
        <v>478</v>
      </c>
      <c r="J182">
        <v>13.805419707985562</v>
      </c>
      <c r="K182">
        <v>17.452163218173599</v>
      </c>
    </row>
    <row r="183" spans="1:11" x14ac:dyDescent="0.25">
      <c r="A183">
        <v>479</v>
      </c>
      <c r="B183">
        <v>94.625816150000006</v>
      </c>
      <c r="C183">
        <v>119.2283742</v>
      </c>
      <c r="F183">
        <f t="shared" si="2"/>
        <v>479</v>
      </c>
      <c r="G183">
        <f>AVERAGE(G182,G184)</f>
        <v>0.145839</v>
      </c>
      <c r="I183">
        <v>479</v>
      </c>
      <c r="J183">
        <v>13.80013440149985</v>
      </c>
      <c r="K183">
        <v>17.3881468649538</v>
      </c>
    </row>
    <row r="184" spans="1:11" x14ac:dyDescent="0.25">
      <c r="A184">
        <v>480</v>
      </c>
      <c r="B184">
        <v>93.944562270000006</v>
      </c>
      <c r="C184">
        <v>117.9740266</v>
      </c>
      <c r="F184">
        <f t="shared" si="2"/>
        <v>480</v>
      </c>
      <c r="G184">
        <v>0.14682600000000001</v>
      </c>
      <c r="I184">
        <v>480</v>
      </c>
      <c r="J184">
        <v>13.793504299855021</v>
      </c>
      <c r="K184">
        <v>17.321654429571602</v>
      </c>
    </row>
    <row r="185" spans="1:11" x14ac:dyDescent="0.25">
      <c r="A185">
        <v>481</v>
      </c>
      <c r="B185">
        <v>92.241445310000003</v>
      </c>
      <c r="C185">
        <v>116.6220781</v>
      </c>
      <c r="F185">
        <f t="shared" si="2"/>
        <v>481</v>
      </c>
      <c r="G185">
        <f>AVERAGE(G184,G186)</f>
        <v>0.14581</v>
      </c>
      <c r="I185">
        <v>481</v>
      </c>
      <c r="J185">
        <v>13.4497251406511</v>
      </c>
      <c r="K185">
        <v>17.004665207761001</v>
      </c>
    </row>
    <row r="186" spans="1:11" x14ac:dyDescent="0.25">
      <c r="A186">
        <v>482</v>
      </c>
      <c r="B186">
        <v>90.538328340000007</v>
      </c>
      <c r="C186">
        <v>115.2701297</v>
      </c>
      <c r="F186">
        <f t="shared" si="2"/>
        <v>482</v>
      </c>
      <c r="G186">
        <v>0.14479400000000001</v>
      </c>
      <c r="I186">
        <v>482</v>
      </c>
      <c r="J186">
        <v>13.109406713661961</v>
      </c>
      <c r="K186">
        <v>16.690423159781801</v>
      </c>
    </row>
    <row r="187" spans="1:11" x14ac:dyDescent="0.25">
      <c r="A187">
        <v>483</v>
      </c>
      <c r="B187">
        <v>89.04048822</v>
      </c>
      <c r="C187">
        <v>113.969054</v>
      </c>
      <c r="F187">
        <f t="shared" si="2"/>
        <v>483</v>
      </c>
      <c r="G187">
        <f>AVERAGE(G186,G188)</f>
        <v>0.1445795</v>
      </c>
      <c r="I187">
        <v>483</v>
      </c>
      <c r="J187">
        <v>12.873429266603489</v>
      </c>
      <c r="K187">
        <v>16.477588842793001</v>
      </c>
    </row>
    <row r="188" spans="1:11" x14ac:dyDescent="0.25">
      <c r="A188">
        <v>484</v>
      </c>
      <c r="B188">
        <v>87.542648099999994</v>
      </c>
      <c r="C188">
        <v>112.6679783</v>
      </c>
      <c r="F188">
        <f t="shared" si="2"/>
        <v>484</v>
      </c>
      <c r="G188">
        <v>0.14436499999999999</v>
      </c>
      <c r="I188">
        <v>484</v>
      </c>
      <c r="J188">
        <v>12.638094392956498</v>
      </c>
      <c r="K188">
        <v>16.265312687279501</v>
      </c>
    </row>
    <row r="189" spans="1:11" x14ac:dyDescent="0.25">
      <c r="A189">
        <v>485</v>
      </c>
      <c r="B189">
        <v>89.994747180000005</v>
      </c>
      <c r="C189">
        <v>113.3327274</v>
      </c>
      <c r="F189">
        <f t="shared" si="2"/>
        <v>485</v>
      </c>
      <c r="G189">
        <f>AVERAGE(G188,G190)</f>
        <v>0.14555200000000001</v>
      </c>
      <c r="I189">
        <v>485</v>
      </c>
      <c r="J189">
        <v>13.098915441543362</v>
      </c>
      <c r="K189">
        <v>16.495805138524801</v>
      </c>
    </row>
    <row r="190" spans="1:11" x14ac:dyDescent="0.25">
      <c r="A190">
        <v>486</v>
      </c>
      <c r="B190">
        <v>92.446846260000001</v>
      </c>
      <c r="C190">
        <v>113.9974765</v>
      </c>
      <c r="F190">
        <f t="shared" si="2"/>
        <v>486</v>
      </c>
      <c r="G190">
        <v>0.14673900000000001</v>
      </c>
      <c r="I190">
        <v>486</v>
      </c>
      <c r="J190">
        <v>13.565557773346141</v>
      </c>
      <c r="K190">
        <v>16.727875704133503</v>
      </c>
    </row>
    <row r="191" spans="1:11" x14ac:dyDescent="0.25">
      <c r="A191">
        <v>487</v>
      </c>
      <c r="B191">
        <v>89.245889169999998</v>
      </c>
      <c r="C191">
        <v>112.38976839999999</v>
      </c>
      <c r="F191">
        <f t="shared" si="2"/>
        <v>487</v>
      </c>
      <c r="G191">
        <f>AVERAGE(G190,G192)</f>
        <v>0.14712550000000002</v>
      </c>
      <c r="I191">
        <v>487</v>
      </c>
      <c r="J191">
        <v>13.130346067080836</v>
      </c>
      <c r="K191">
        <v>16.5354008707342</v>
      </c>
    </row>
    <row r="192" spans="1:11" x14ac:dyDescent="0.25">
      <c r="A192">
        <v>488</v>
      </c>
      <c r="B192">
        <v>86.044932079999995</v>
      </c>
      <c r="C192">
        <v>110.7820603</v>
      </c>
      <c r="F192">
        <f t="shared" si="2"/>
        <v>488</v>
      </c>
      <c r="G192">
        <v>0.147512</v>
      </c>
      <c r="I192">
        <v>488</v>
      </c>
      <c r="J192">
        <v>12.69266002098496</v>
      </c>
      <c r="K192">
        <v>16.341683278973601</v>
      </c>
    </row>
    <row r="193" spans="1:11" x14ac:dyDescent="0.25">
      <c r="A193">
        <v>489</v>
      </c>
      <c r="B193">
        <v>84.887718899999996</v>
      </c>
      <c r="C193">
        <v>109.98486939999999</v>
      </c>
      <c r="F193">
        <f t="shared" si="2"/>
        <v>489</v>
      </c>
      <c r="G193">
        <f>AVERAGE(G192,G194)</f>
        <v>0.14729700000000001</v>
      </c>
      <c r="I193">
        <v>489</v>
      </c>
      <c r="J193">
        <v>12.5037063308133</v>
      </c>
      <c r="K193">
        <v>16.200441308011801</v>
      </c>
    </row>
    <row r="194" spans="1:11" x14ac:dyDescent="0.25">
      <c r="A194">
        <v>490</v>
      </c>
      <c r="B194">
        <v>83.730505719999996</v>
      </c>
      <c r="C194">
        <v>109.1876785</v>
      </c>
      <c r="F194">
        <f t="shared" si="2"/>
        <v>490</v>
      </c>
      <c r="G194">
        <v>0.14708199999999999</v>
      </c>
      <c r="I194">
        <v>490</v>
      </c>
      <c r="J194">
        <v>12.315250242309039</v>
      </c>
      <c r="K194">
        <v>16.059542129137</v>
      </c>
    </row>
    <row r="195" spans="1:11" x14ac:dyDescent="0.25">
      <c r="A195">
        <v>491</v>
      </c>
      <c r="B195">
        <v>84.138772239999994</v>
      </c>
      <c r="C195">
        <v>108.18103139999999</v>
      </c>
      <c r="F195">
        <f t="shared" si="2"/>
        <v>491</v>
      </c>
      <c r="G195">
        <f>AVERAGE(G194,G196)</f>
        <v>0.1492715</v>
      </c>
      <c r="I195">
        <v>491</v>
      </c>
      <c r="J195">
        <v>12.55952074042316</v>
      </c>
      <c r="K195">
        <v>16.148344828625099</v>
      </c>
    </row>
    <row r="196" spans="1:11" x14ac:dyDescent="0.25">
      <c r="A196">
        <v>492</v>
      </c>
      <c r="B196">
        <v>84.54703877</v>
      </c>
      <c r="C196">
        <v>107.17438439999999</v>
      </c>
      <c r="F196">
        <f t="shared" si="2"/>
        <v>492</v>
      </c>
      <c r="G196">
        <v>0.15146100000000001</v>
      </c>
      <c r="I196">
        <v>492</v>
      </c>
      <c r="J196">
        <v>12.805579039142971</v>
      </c>
      <c r="K196">
        <v>16.232739435608401</v>
      </c>
    </row>
    <row r="197" spans="1:11" x14ac:dyDescent="0.25">
      <c r="A197">
        <v>493</v>
      </c>
      <c r="B197">
        <v>83.730505719999996</v>
      </c>
      <c r="C197">
        <v>106.8811214</v>
      </c>
      <c r="F197">
        <f t="shared" si="2"/>
        <v>493</v>
      </c>
      <c r="G197">
        <f>AVERAGE(G196,G198)</f>
        <v>0.152448</v>
      </c>
      <c r="I197">
        <v>493</v>
      </c>
      <c r="J197">
        <v>12.76454813600256</v>
      </c>
      <c r="K197">
        <v>16.293813195187198</v>
      </c>
    </row>
    <row r="198" spans="1:11" x14ac:dyDescent="0.25">
      <c r="A198">
        <v>494</v>
      </c>
      <c r="B198">
        <v>82.913972659999999</v>
      </c>
      <c r="C198">
        <v>106.5878584</v>
      </c>
      <c r="F198">
        <f t="shared" ref="F198:F261" si="3">F197+1</f>
        <v>494</v>
      </c>
      <c r="G198">
        <v>0.15343499999999999</v>
      </c>
      <c r="I198">
        <v>494</v>
      </c>
      <c r="J198">
        <v>12.721905395087099</v>
      </c>
      <c r="K198">
        <v>16.354308053603997</v>
      </c>
    </row>
    <row r="199" spans="1:11" x14ac:dyDescent="0.25">
      <c r="A199">
        <v>495</v>
      </c>
      <c r="B199">
        <v>81.416221190000002</v>
      </c>
      <c r="C199">
        <v>105.4711406</v>
      </c>
      <c r="F199">
        <f t="shared" si="3"/>
        <v>495</v>
      </c>
      <c r="G199">
        <f>AVERAGE(G198,G200)</f>
        <v>0.15562399999999998</v>
      </c>
      <c r="I199">
        <v>495</v>
      </c>
      <c r="J199">
        <v>12.670318006472559</v>
      </c>
      <c r="K199">
        <v>16.413840784734397</v>
      </c>
    </row>
    <row r="200" spans="1:11" x14ac:dyDescent="0.25">
      <c r="A200">
        <v>496</v>
      </c>
      <c r="B200">
        <v>79.918469720000004</v>
      </c>
      <c r="C200">
        <v>104.35442279999999</v>
      </c>
      <c r="F200">
        <f t="shared" si="3"/>
        <v>496</v>
      </c>
      <c r="G200">
        <v>0.15781300000000001</v>
      </c>
      <c r="I200">
        <v>496</v>
      </c>
      <c r="J200">
        <v>12.612173461922362</v>
      </c>
      <c r="K200">
        <v>16.4684845253364</v>
      </c>
    </row>
    <row r="201" spans="1:11" x14ac:dyDescent="0.25">
      <c r="A201">
        <v>497</v>
      </c>
      <c r="B201">
        <v>81.824487719999993</v>
      </c>
      <c r="C201">
        <v>104.2800493</v>
      </c>
      <c r="F201">
        <f t="shared" si="3"/>
        <v>497</v>
      </c>
      <c r="G201">
        <f>AVERAGE(G200,G202)</f>
        <v>0.16160550000000001</v>
      </c>
      <c r="I201">
        <v>497</v>
      </c>
      <c r="J201">
        <v>13.22328725023446</v>
      </c>
      <c r="K201">
        <v>16.852229507151151</v>
      </c>
    </row>
    <row r="202" spans="1:11" x14ac:dyDescent="0.25">
      <c r="A202">
        <v>498</v>
      </c>
      <c r="B202">
        <v>83.730505719999996</v>
      </c>
      <c r="C202">
        <v>104.20567579999999</v>
      </c>
      <c r="F202">
        <f t="shared" si="3"/>
        <v>498</v>
      </c>
      <c r="G202">
        <v>0.16539799999999999</v>
      </c>
      <c r="I202">
        <v>498</v>
      </c>
      <c r="J202">
        <v>13.848858185076558</v>
      </c>
      <c r="K202">
        <v>17.235410365968399</v>
      </c>
    </row>
    <row r="203" spans="1:11" x14ac:dyDescent="0.25">
      <c r="A203">
        <v>499</v>
      </c>
      <c r="B203">
        <v>83.049322759999995</v>
      </c>
      <c r="C203">
        <v>103.59726089999999</v>
      </c>
      <c r="F203">
        <f t="shared" si="3"/>
        <v>499</v>
      </c>
      <c r="G203">
        <f>AVERAGE(G202,G204)</f>
        <v>0.16618450000000001</v>
      </c>
      <c r="I203">
        <v>499</v>
      </c>
      <c r="J203">
        <v>13.80151017820922</v>
      </c>
      <c r="K203">
        <v>17.216259004036051</v>
      </c>
    </row>
    <row r="204" spans="1:11" x14ac:dyDescent="0.25">
      <c r="A204">
        <v>500</v>
      </c>
      <c r="B204">
        <v>82.368139799999994</v>
      </c>
      <c r="C204">
        <v>102.988846</v>
      </c>
      <c r="F204">
        <f t="shared" si="3"/>
        <v>500</v>
      </c>
      <c r="G204">
        <v>0.16697100000000001</v>
      </c>
      <c r="I204">
        <v>500</v>
      </c>
      <c r="J204">
        <v>13.7530906705458</v>
      </c>
      <c r="K204">
        <v>17.196150605465998</v>
      </c>
    </row>
    <row r="205" spans="1:11" x14ac:dyDescent="0.25">
      <c r="A205">
        <v>501</v>
      </c>
      <c r="B205">
        <v>82.027459669999999</v>
      </c>
      <c r="C205">
        <v>102.66932629999999</v>
      </c>
      <c r="F205">
        <f t="shared" si="3"/>
        <v>501</v>
      </c>
      <c r="G205">
        <f>AVERAGE(G204,G206)</f>
        <v>0.17016200000000001</v>
      </c>
      <c r="I205">
        <v>501</v>
      </c>
      <c r="J205">
        <v>13.957956592366541</v>
      </c>
      <c r="K205">
        <v>17.4704179018606</v>
      </c>
    </row>
    <row r="206" spans="1:11" x14ac:dyDescent="0.25">
      <c r="A206">
        <v>502</v>
      </c>
      <c r="B206">
        <v>81.686779540000003</v>
      </c>
      <c r="C206">
        <v>102.34980659999999</v>
      </c>
      <c r="F206">
        <f t="shared" si="3"/>
        <v>502</v>
      </c>
      <c r="G206">
        <v>0.17335300000000001</v>
      </c>
      <c r="I206">
        <v>502</v>
      </c>
      <c r="J206">
        <v>14.160648293597621</v>
      </c>
      <c r="K206">
        <v>17.742646023529801</v>
      </c>
    </row>
    <row r="207" spans="1:11" x14ac:dyDescent="0.25">
      <c r="A207">
        <v>503</v>
      </c>
      <c r="B207">
        <v>84.001170450000004</v>
      </c>
      <c r="C207">
        <v>102.0990695</v>
      </c>
      <c r="F207">
        <f t="shared" si="3"/>
        <v>503</v>
      </c>
      <c r="G207">
        <f>AVERAGE(G206,G208)</f>
        <v>0.17754500000000001</v>
      </c>
      <c r="I207">
        <v>503</v>
      </c>
      <c r="J207">
        <v>14.913987807545251</v>
      </c>
      <c r="K207">
        <v>18.127179294377502</v>
      </c>
    </row>
    <row r="208" spans="1:11" x14ac:dyDescent="0.25">
      <c r="A208">
        <v>504</v>
      </c>
      <c r="B208">
        <v>86.315561360000004</v>
      </c>
      <c r="C208">
        <v>101.8483324</v>
      </c>
      <c r="F208">
        <f t="shared" si="3"/>
        <v>504</v>
      </c>
      <c r="G208">
        <v>0.18173700000000001</v>
      </c>
      <c r="I208">
        <v>504</v>
      </c>
      <c r="J208">
        <v>15.686731174882322</v>
      </c>
      <c r="K208">
        <v>18.509610385378803</v>
      </c>
    </row>
    <row r="209" spans="1:11" x14ac:dyDescent="0.25">
      <c r="A209">
        <v>505</v>
      </c>
      <c r="B209">
        <v>86.929104730000006</v>
      </c>
      <c r="C209">
        <v>101.2613387</v>
      </c>
      <c r="F209">
        <f t="shared" si="3"/>
        <v>505</v>
      </c>
      <c r="G209">
        <f>AVERAGE(G208,G210)</f>
        <v>0.18693100000000001</v>
      </c>
      <c r="I209">
        <v>505</v>
      </c>
      <c r="J209">
        <v>16.249744476283631</v>
      </c>
      <c r="K209">
        <v>18.928883304529702</v>
      </c>
    </row>
    <row r="210" spans="1:11" x14ac:dyDescent="0.25">
      <c r="A210">
        <v>506</v>
      </c>
      <c r="B210">
        <v>87.542648099999994</v>
      </c>
      <c r="C210">
        <v>100.674345</v>
      </c>
      <c r="F210">
        <f t="shared" si="3"/>
        <v>506</v>
      </c>
      <c r="G210">
        <v>0.19212499999999999</v>
      </c>
      <c r="I210">
        <v>506</v>
      </c>
      <c r="J210">
        <v>16.819131266212498</v>
      </c>
      <c r="K210">
        <v>19.342058533124998</v>
      </c>
    </row>
    <row r="211" spans="1:11" x14ac:dyDescent="0.25">
      <c r="A211">
        <v>507</v>
      </c>
      <c r="B211">
        <v>86.861411950000004</v>
      </c>
      <c r="C211">
        <v>99.850990929999995</v>
      </c>
      <c r="F211">
        <f t="shared" si="3"/>
        <v>507</v>
      </c>
      <c r="G211">
        <f>AVERAGE(G210,G212)</f>
        <v>0.195516</v>
      </c>
      <c r="I211">
        <v>507</v>
      </c>
      <c r="J211">
        <v>16.9827958188162</v>
      </c>
      <c r="K211">
        <v>19.52246634266988</v>
      </c>
    </row>
    <row r="212" spans="1:11" x14ac:dyDescent="0.25">
      <c r="A212">
        <v>508</v>
      </c>
      <c r="B212">
        <v>86.180175800000001</v>
      </c>
      <c r="C212">
        <v>99.027636869999995</v>
      </c>
      <c r="F212">
        <f t="shared" si="3"/>
        <v>508</v>
      </c>
      <c r="G212">
        <v>0.198907</v>
      </c>
      <c r="I212">
        <v>508</v>
      </c>
      <c r="J212">
        <v>17.141840227850601</v>
      </c>
      <c r="K212">
        <v>19.697290166901087</v>
      </c>
    </row>
    <row r="213" spans="1:11" x14ac:dyDescent="0.25">
      <c r="A213">
        <v>509</v>
      </c>
      <c r="B213">
        <v>89.175820590000001</v>
      </c>
      <c r="C213">
        <v>99.75413125</v>
      </c>
      <c r="F213">
        <f t="shared" si="3"/>
        <v>509</v>
      </c>
      <c r="G213">
        <f>AVERAGE(G212,G214)</f>
        <v>0.20570349999999998</v>
      </c>
      <c r="I213">
        <v>509</v>
      </c>
      <c r="J213">
        <v>18.343778410735062</v>
      </c>
      <c r="K213">
        <v>20.519773937584372</v>
      </c>
    </row>
    <row r="214" spans="1:11" x14ac:dyDescent="0.25">
      <c r="A214">
        <v>510</v>
      </c>
      <c r="B214">
        <v>92.171465370000007</v>
      </c>
      <c r="C214">
        <v>100.4806256</v>
      </c>
      <c r="F214">
        <f t="shared" si="3"/>
        <v>510</v>
      </c>
      <c r="G214">
        <v>0.21249999999999999</v>
      </c>
      <c r="I214">
        <v>510</v>
      </c>
      <c r="J214">
        <v>19.586436391125002</v>
      </c>
      <c r="K214">
        <v>21.352132939999997</v>
      </c>
    </row>
    <row r="215" spans="1:11" x14ac:dyDescent="0.25">
      <c r="A215">
        <v>511</v>
      </c>
      <c r="B215">
        <v>90.265376450000005</v>
      </c>
      <c r="C215">
        <v>98.863764770000003</v>
      </c>
      <c r="F215">
        <f t="shared" si="3"/>
        <v>511</v>
      </c>
      <c r="G215">
        <f>AVERAGE(G214,G216)</f>
        <v>0.2172935</v>
      </c>
      <c r="I215">
        <v>511</v>
      </c>
      <c r="J215">
        <v>19.614079577638076</v>
      </c>
      <c r="K215">
        <v>21.482453470049997</v>
      </c>
    </row>
    <row r="216" spans="1:11" x14ac:dyDescent="0.25">
      <c r="A216">
        <v>512</v>
      </c>
      <c r="B216">
        <v>88.359287530000003</v>
      </c>
      <c r="C216">
        <v>97.24690391</v>
      </c>
      <c r="F216">
        <f t="shared" si="3"/>
        <v>512</v>
      </c>
      <c r="G216">
        <v>0.22208700000000001</v>
      </c>
      <c r="I216">
        <v>512</v>
      </c>
      <c r="J216">
        <v>19.623449089675113</v>
      </c>
      <c r="K216">
        <v>21.597273148660172</v>
      </c>
    </row>
    <row r="217" spans="1:11" x14ac:dyDescent="0.25">
      <c r="A217">
        <v>513</v>
      </c>
      <c r="B217">
        <v>93.261021240000005</v>
      </c>
      <c r="C217">
        <v>98.391116010000005</v>
      </c>
      <c r="F217">
        <f t="shared" si="3"/>
        <v>513</v>
      </c>
      <c r="G217">
        <f>AVERAGE(G216,G218)</f>
        <v>0.2290835</v>
      </c>
      <c r="I217">
        <v>513</v>
      </c>
      <c r="J217">
        <v>21.364561159233542</v>
      </c>
      <c r="K217">
        <v>22.539781224476837</v>
      </c>
    </row>
    <row r="218" spans="1:11" x14ac:dyDescent="0.25">
      <c r="A218">
        <v>514</v>
      </c>
      <c r="B218">
        <v>98.162754939999999</v>
      </c>
      <c r="C218">
        <v>99.535328100000001</v>
      </c>
      <c r="F218">
        <f t="shared" si="3"/>
        <v>514</v>
      </c>
      <c r="G218">
        <v>0.23608000000000001</v>
      </c>
      <c r="I218">
        <v>514</v>
      </c>
      <c r="J218">
        <v>23.174263186235201</v>
      </c>
      <c r="K218">
        <v>23.498300257848001</v>
      </c>
    </row>
    <row r="219" spans="1:11" x14ac:dyDescent="0.25">
      <c r="A219">
        <v>515</v>
      </c>
      <c r="B219">
        <v>100.1364657</v>
      </c>
      <c r="C219">
        <v>99.149522779999998</v>
      </c>
      <c r="F219">
        <f t="shared" si="3"/>
        <v>515</v>
      </c>
      <c r="G219">
        <f>AVERAGE(G218,G220)</f>
        <v>0.24247550000000001</v>
      </c>
      <c r="I219">
        <v>515</v>
      </c>
      <c r="J219">
        <v>24.280639588840351</v>
      </c>
      <c r="K219">
        <v>24.041330110841891</v>
      </c>
    </row>
    <row r="220" spans="1:11" x14ac:dyDescent="0.25">
      <c r="A220">
        <v>516</v>
      </c>
      <c r="B220">
        <v>102.11017649999999</v>
      </c>
      <c r="C220">
        <v>98.763717450000001</v>
      </c>
      <c r="F220">
        <f t="shared" si="3"/>
        <v>516</v>
      </c>
      <c r="G220">
        <v>0.24887100000000001</v>
      </c>
      <c r="I220">
        <v>516</v>
      </c>
      <c r="J220">
        <v>25.412261735731498</v>
      </c>
      <c r="K220">
        <v>24.57942512549895</v>
      </c>
    </row>
    <row r="221" spans="1:11" x14ac:dyDescent="0.25">
      <c r="A221">
        <v>517</v>
      </c>
      <c r="B221">
        <v>102.3831639</v>
      </c>
      <c r="C221">
        <v>98.503172750000004</v>
      </c>
      <c r="F221">
        <f t="shared" si="3"/>
        <v>517</v>
      </c>
      <c r="G221">
        <f>AVERAGE(G220,G222)</f>
        <v>0.25767099999999998</v>
      </c>
      <c r="I221">
        <v>517</v>
      </c>
      <c r="J221">
        <v>26.381172225276899</v>
      </c>
      <c r="K221">
        <v>25.381411025665251</v>
      </c>
    </row>
    <row r="222" spans="1:11" x14ac:dyDescent="0.25">
      <c r="A222">
        <v>518</v>
      </c>
      <c r="B222">
        <v>102.6561512</v>
      </c>
      <c r="C222">
        <v>98.242628049999993</v>
      </c>
      <c r="F222">
        <f t="shared" si="3"/>
        <v>518</v>
      </c>
      <c r="G222">
        <v>0.26647100000000001</v>
      </c>
      <c r="I222">
        <v>518</v>
      </c>
      <c r="J222">
        <v>27.354887266415201</v>
      </c>
      <c r="K222">
        <v>26.178811339111551</v>
      </c>
    </row>
    <row r="223" spans="1:11" x14ac:dyDescent="0.25">
      <c r="A223">
        <v>519</v>
      </c>
      <c r="B223">
        <v>105.6516896</v>
      </c>
      <c r="C223">
        <v>97.616159409999995</v>
      </c>
      <c r="F223">
        <f t="shared" si="3"/>
        <v>519</v>
      </c>
      <c r="G223">
        <f>AVERAGE(G222,G224)</f>
        <v>0.27206550000000002</v>
      </c>
      <c r="I223">
        <v>519</v>
      </c>
      <c r="J223">
        <v>28.7441797568688</v>
      </c>
      <c r="K223">
        <v>26.557989217961357</v>
      </c>
    </row>
    <row r="224" spans="1:11" x14ac:dyDescent="0.25">
      <c r="A224">
        <v>520</v>
      </c>
      <c r="B224">
        <v>108.647228</v>
      </c>
      <c r="C224">
        <v>96.989690760000002</v>
      </c>
      <c r="F224">
        <f t="shared" si="3"/>
        <v>520</v>
      </c>
      <c r="G224">
        <v>0.27766000000000002</v>
      </c>
      <c r="I224">
        <v>520</v>
      </c>
      <c r="J224">
        <v>30.166989326480003</v>
      </c>
      <c r="K224">
        <v>26.930157536421603</v>
      </c>
    </row>
    <row r="225" spans="1:11" x14ac:dyDescent="0.25">
      <c r="A225">
        <v>521</v>
      </c>
      <c r="B225">
        <v>106.6058245</v>
      </c>
      <c r="C225">
        <v>95.534111600000003</v>
      </c>
      <c r="F225">
        <f t="shared" si="3"/>
        <v>521</v>
      </c>
      <c r="G225">
        <f>AVERAGE(G224,G226)</f>
        <v>0.28846250000000001</v>
      </c>
      <c r="I225">
        <v>521</v>
      </c>
      <c r="J225">
        <v>30.751782649831249</v>
      </c>
      <c r="K225">
        <v>27.558008667415002</v>
      </c>
    </row>
    <row r="226" spans="1:11" x14ac:dyDescent="0.25">
      <c r="A226">
        <v>522</v>
      </c>
      <c r="B226">
        <v>104.5644209</v>
      </c>
      <c r="C226">
        <v>94.078532429999996</v>
      </c>
      <c r="F226">
        <f t="shared" si="3"/>
        <v>522</v>
      </c>
      <c r="G226">
        <v>0.299265</v>
      </c>
      <c r="I226">
        <v>522</v>
      </c>
      <c r="J226">
        <v>31.292471420638503</v>
      </c>
      <c r="K226">
        <v>28.15441200766395</v>
      </c>
    </row>
    <row r="227" spans="1:11" x14ac:dyDescent="0.25">
      <c r="A227">
        <v>523</v>
      </c>
      <c r="B227">
        <v>109.5337765</v>
      </c>
      <c r="C227">
        <v>95.004092490000005</v>
      </c>
      <c r="F227">
        <f t="shared" si="3"/>
        <v>523</v>
      </c>
      <c r="G227">
        <f>AVERAGE(G226,G228)</f>
        <v>0.30445949999999999</v>
      </c>
      <c r="I227">
        <v>523</v>
      </c>
      <c r="J227">
        <v>33.348598826301753</v>
      </c>
      <c r="K227">
        <v>28.924898497459157</v>
      </c>
    </row>
    <row r="228" spans="1:11" x14ac:dyDescent="0.25">
      <c r="A228">
        <v>524</v>
      </c>
      <c r="B228">
        <v>114.50313199999999</v>
      </c>
      <c r="C228">
        <v>95.929652540000006</v>
      </c>
      <c r="F228">
        <f t="shared" si="3"/>
        <v>524</v>
      </c>
      <c r="G228">
        <v>0.30965399999999998</v>
      </c>
      <c r="I228">
        <v>524</v>
      </c>
      <c r="J228">
        <v>35.456352836327994</v>
      </c>
      <c r="K228">
        <v>29.70500062762116</v>
      </c>
    </row>
    <row r="229" spans="1:11" x14ac:dyDescent="0.25">
      <c r="A229">
        <v>525</v>
      </c>
      <c r="B229">
        <v>116.1386449</v>
      </c>
      <c r="C229">
        <v>94.73316457</v>
      </c>
      <c r="F229">
        <f t="shared" si="3"/>
        <v>525</v>
      </c>
      <c r="G229">
        <f>AVERAGE(G228,G230)</f>
        <v>0.3184535</v>
      </c>
      <c r="I229">
        <v>525</v>
      </c>
      <c r="J229">
        <v>36.984757953662154</v>
      </c>
      <c r="K229">
        <v>30.168107823392496</v>
      </c>
    </row>
    <row r="230" spans="1:11" x14ac:dyDescent="0.25">
      <c r="A230">
        <v>526</v>
      </c>
      <c r="B230">
        <v>117.7741577</v>
      </c>
      <c r="C230">
        <v>93.536676589999999</v>
      </c>
      <c r="F230">
        <f t="shared" si="3"/>
        <v>526</v>
      </c>
      <c r="G230">
        <v>0.32725300000000002</v>
      </c>
      <c r="I230">
        <v>526</v>
      </c>
      <c r="J230">
        <v>38.541946429798102</v>
      </c>
      <c r="K230">
        <v>30.610158024107271</v>
      </c>
    </row>
    <row r="231" spans="1:11" x14ac:dyDescent="0.25">
      <c r="A231">
        <v>527</v>
      </c>
      <c r="B231">
        <v>120.97270349999999</v>
      </c>
      <c r="C231">
        <v>94.159288410000002</v>
      </c>
      <c r="F231">
        <f t="shared" si="3"/>
        <v>527</v>
      </c>
      <c r="G231">
        <f>AVERAGE(G230,G232)</f>
        <v>0.33244700000000005</v>
      </c>
      <c r="I231">
        <v>527</v>
      </c>
      <c r="J231">
        <v>40.217012360464501</v>
      </c>
      <c r="K231">
        <v>31.302972954039276</v>
      </c>
    </row>
    <row r="232" spans="1:11" x14ac:dyDescent="0.25">
      <c r="A232">
        <v>528</v>
      </c>
      <c r="B232">
        <v>124.1712493</v>
      </c>
      <c r="C232">
        <v>94.781900219999997</v>
      </c>
      <c r="F232">
        <f t="shared" si="3"/>
        <v>528</v>
      </c>
      <c r="G232">
        <v>0.33764100000000002</v>
      </c>
      <c r="I232">
        <v>528</v>
      </c>
      <c r="J232">
        <v>41.9253047849013</v>
      </c>
      <c r="K232">
        <v>32.002255572181021</v>
      </c>
    </row>
    <row r="233" spans="1:11" x14ac:dyDescent="0.25">
      <c r="A233">
        <v>529</v>
      </c>
      <c r="B233">
        <v>128.80001340000001</v>
      </c>
      <c r="C233">
        <v>95.264644379999993</v>
      </c>
      <c r="F233">
        <f t="shared" si="3"/>
        <v>529</v>
      </c>
      <c r="G233">
        <f>AVERAGE(G232,G234)</f>
        <v>0.34724149999999998</v>
      </c>
      <c r="I233">
        <v>529</v>
      </c>
      <c r="J233">
        <v>44.724709853036103</v>
      </c>
      <c r="K233">
        <v>33.079838011477769</v>
      </c>
    </row>
    <row r="234" spans="1:11" x14ac:dyDescent="0.25">
      <c r="A234">
        <v>530</v>
      </c>
      <c r="B234">
        <v>133.4287775</v>
      </c>
      <c r="C234">
        <v>95.747388540000003</v>
      </c>
      <c r="F234">
        <f t="shared" si="3"/>
        <v>530</v>
      </c>
      <c r="G234">
        <v>0.35684199999999999</v>
      </c>
      <c r="I234">
        <v>530</v>
      </c>
      <c r="J234">
        <v>47.612991820654997</v>
      </c>
      <c r="K234">
        <v>34.166689621390681</v>
      </c>
    </row>
    <row r="235" spans="1:11" x14ac:dyDescent="0.25">
      <c r="A235">
        <v>531</v>
      </c>
      <c r="B235">
        <v>135.8807702</v>
      </c>
      <c r="C235">
        <v>95.520691839999998</v>
      </c>
      <c r="F235">
        <f t="shared" si="3"/>
        <v>531</v>
      </c>
      <c r="G235">
        <f>AVERAGE(G234,G236)</f>
        <v>0.36183549999999998</v>
      </c>
      <c r="I235">
        <v>531</v>
      </c>
      <c r="J235">
        <v>49.166486425702097</v>
      </c>
      <c r="K235">
        <v>34.562777292272315</v>
      </c>
    </row>
    <row r="236" spans="1:11" x14ac:dyDescent="0.25">
      <c r="A236">
        <v>532</v>
      </c>
      <c r="B236">
        <v>138.33276290000001</v>
      </c>
      <c r="C236">
        <v>95.293995150000001</v>
      </c>
      <c r="F236">
        <f t="shared" si="3"/>
        <v>532</v>
      </c>
      <c r="G236">
        <v>0.36682900000000002</v>
      </c>
      <c r="I236">
        <v>532</v>
      </c>
      <c r="J236">
        <v>50.744469081844102</v>
      </c>
      <c r="K236">
        <v>34.956600946879355</v>
      </c>
    </row>
    <row r="237" spans="1:11" x14ac:dyDescent="0.25">
      <c r="A237">
        <v>533</v>
      </c>
      <c r="B237">
        <v>143.57508809999999</v>
      </c>
      <c r="C237">
        <v>95.066449370000001</v>
      </c>
      <c r="F237">
        <f t="shared" si="3"/>
        <v>533</v>
      </c>
      <c r="G237">
        <f>AVERAGE(G236,G238)</f>
        <v>0.3746275</v>
      </c>
      <c r="I237">
        <v>533</v>
      </c>
      <c r="J237">
        <v>53.787176317182748</v>
      </c>
      <c r="K237">
        <v>35.614506261359672</v>
      </c>
    </row>
    <row r="238" spans="1:11" x14ac:dyDescent="0.25">
      <c r="A238">
        <v>534</v>
      </c>
      <c r="B238">
        <v>148.8174133</v>
      </c>
      <c r="C238">
        <v>94.838903590000001</v>
      </c>
      <c r="F238">
        <f t="shared" si="3"/>
        <v>534</v>
      </c>
      <c r="G238">
        <v>0.38242599999999999</v>
      </c>
      <c r="I238">
        <v>534</v>
      </c>
      <c r="J238">
        <v>56.9116480986658</v>
      </c>
      <c r="K238">
        <v>36.268862544309336</v>
      </c>
    </row>
    <row r="239" spans="1:11" x14ac:dyDescent="0.25">
      <c r="A239">
        <v>535</v>
      </c>
      <c r="B239">
        <v>152.97021810000001</v>
      </c>
      <c r="C239">
        <v>94.94849945</v>
      </c>
      <c r="F239">
        <f t="shared" si="3"/>
        <v>535</v>
      </c>
      <c r="G239">
        <f>AVERAGE(G238,G240)</f>
        <v>0.38681849999999995</v>
      </c>
      <c r="I239">
        <v>535</v>
      </c>
      <c r="J239">
        <v>59.171710310114847</v>
      </c>
      <c r="K239">
        <v>36.727836134499817</v>
      </c>
    </row>
    <row r="240" spans="1:11" x14ac:dyDescent="0.25">
      <c r="A240">
        <v>536</v>
      </c>
      <c r="B240">
        <v>157.1230228</v>
      </c>
      <c r="C240">
        <v>95.058095300000005</v>
      </c>
      <c r="F240">
        <f t="shared" si="3"/>
        <v>536</v>
      </c>
      <c r="G240">
        <v>0.39121099999999998</v>
      </c>
      <c r="I240">
        <v>536</v>
      </c>
      <c r="J240">
        <v>61.4682548726108</v>
      </c>
      <c r="K240">
        <v>37.187772520408302</v>
      </c>
    </row>
    <row r="241" spans="1:11" x14ac:dyDescent="0.25">
      <c r="A241">
        <v>537</v>
      </c>
      <c r="B241">
        <v>160.7322465</v>
      </c>
      <c r="C241">
        <v>94.490558449999995</v>
      </c>
      <c r="F241">
        <f t="shared" si="3"/>
        <v>537</v>
      </c>
      <c r="G241">
        <f>AVERAGE(G240,G242)</f>
        <v>0.39620449999999996</v>
      </c>
      <c r="I241">
        <v>537</v>
      </c>
      <c r="J241">
        <v>63.682839358409247</v>
      </c>
      <c r="K241">
        <v>37.43758446540302</v>
      </c>
    </row>
    <row r="242" spans="1:11" x14ac:dyDescent="0.25">
      <c r="A242">
        <v>538</v>
      </c>
      <c r="B242">
        <v>164.34147010000001</v>
      </c>
      <c r="C242">
        <v>93.923021590000005</v>
      </c>
      <c r="F242">
        <f t="shared" si="3"/>
        <v>538</v>
      </c>
      <c r="G242">
        <v>0.401198</v>
      </c>
      <c r="I242">
        <v>538</v>
      </c>
      <c r="J242">
        <v>65.933469121179797</v>
      </c>
      <c r="K242">
        <v>37.681728415864825</v>
      </c>
    </row>
    <row r="243" spans="1:11" x14ac:dyDescent="0.25">
      <c r="A243">
        <v>539</v>
      </c>
      <c r="B243">
        <v>170.60564059999999</v>
      </c>
      <c r="C243">
        <v>94.254565060000004</v>
      </c>
      <c r="F243">
        <f t="shared" si="3"/>
        <v>539</v>
      </c>
      <c r="G243">
        <f>AVERAGE(G242,G244)</f>
        <v>0.40418850000000001</v>
      </c>
      <c r="I243">
        <v>539</v>
      </c>
      <c r="J243">
        <v>68.956837965653094</v>
      </c>
      <c r="K243">
        <v>38.096611269753815</v>
      </c>
    </row>
    <row r="244" spans="1:11" x14ac:dyDescent="0.25">
      <c r="A244">
        <v>540</v>
      </c>
      <c r="B244">
        <v>176.86981119999999</v>
      </c>
      <c r="C244">
        <v>94.586108530000004</v>
      </c>
      <c r="F244">
        <f t="shared" si="3"/>
        <v>540</v>
      </c>
      <c r="G244">
        <v>0.40717900000000001</v>
      </c>
      <c r="I244">
        <v>540</v>
      </c>
      <c r="J244">
        <v>72.017672854604797</v>
      </c>
      <c r="K244">
        <v>38.51347708513687</v>
      </c>
    </row>
    <row r="245" spans="1:11" x14ac:dyDescent="0.25">
      <c r="A245">
        <v>541</v>
      </c>
      <c r="B245">
        <v>183.40457549999999</v>
      </c>
      <c r="C245">
        <v>94.933367149999995</v>
      </c>
      <c r="F245">
        <f t="shared" si="3"/>
        <v>541</v>
      </c>
      <c r="G245">
        <f>AVERAGE(G244,G246)</f>
        <v>0.41177200000000003</v>
      </c>
      <c r="I245">
        <v>541</v>
      </c>
      <c r="J245">
        <v>75.520868862786003</v>
      </c>
      <c r="K245">
        <v>39.090902458089801</v>
      </c>
    </row>
    <row r="246" spans="1:11" x14ac:dyDescent="0.25">
      <c r="A246">
        <v>542</v>
      </c>
      <c r="B246">
        <v>189.93933989999999</v>
      </c>
      <c r="C246">
        <v>95.280625760000007</v>
      </c>
      <c r="F246">
        <f t="shared" si="3"/>
        <v>542</v>
      </c>
      <c r="G246">
        <v>0.41636499999999999</v>
      </c>
      <c r="I246">
        <v>542</v>
      </c>
      <c r="J246">
        <v>79.084093257463493</v>
      </c>
      <c r="K246">
        <v>39.671517744562401</v>
      </c>
    </row>
    <row r="247" spans="1:11" x14ac:dyDescent="0.25">
      <c r="A247">
        <v>543</v>
      </c>
      <c r="B247">
        <v>197.97432019999999</v>
      </c>
      <c r="C247">
        <v>95.822359270000007</v>
      </c>
      <c r="F247">
        <f t="shared" si="3"/>
        <v>543</v>
      </c>
      <c r="G247">
        <f>AVERAGE(G246,G248)</f>
        <v>0.420958</v>
      </c>
      <c r="I247">
        <v>543</v>
      </c>
      <c r="J247">
        <v>83.338873882751599</v>
      </c>
      <c r="K247">
        <v>40.337188713580666</v>
      </c>
    </row>
    <row r="248" spans="1:11" x14ac:dyDescent="0.25">
      <c r="A248">
        <v>544</v>
      </c>
      <c r="B248">
        <v>206.0093004</v>
      </c>
      <c r="C248">
        <v>96.364092779999993</v>
      </c>
      <c r="F248">
        <f t="shared" si="3"/>
        <v>544</v>
      </c>
      <c r="G248">
        <v>0.42555100000000001</v>
      </c>
      <c r="I248">
        <v>544</v>
      </c>
      <c r="J248">
        <v>87.667463794520401</v>
      </c>
      <c r="K248">
        <v>41.007836046621776</v>
      </c>
    </row>
    <row r="249" spans="1:11" x14ac:dyDescent="0.25">
      <c r="A249">
        <v>545</v>
      </c>
      <c r="B249">
        <v>213.56594559999999</v>
      </c>
      <c r="C249">
        <v>96.624500769999997</v>
      </c>
      <c r="F249">
        <f t="shared" si="3"/>
        <v>545</v>
      </c>
      <c r="G249">
        <f>AVERAGE(G248,G250)</f>
        <v>0.42814050000000003</v>
      </c>
      <c r="I249">
        <v>545</v>
      </c>
      <c r="J249">
        <v>91.436230732156801</v>
      </c>
      <c r="K249">
        <v>41.368862071918187</v>
      </c>
    </row>
    <row r="250" spans="1:11" x14ac:dyDescent="0.25">
      <c r="A250">
        <v>546</v>
      </c>
      <c r="B250">
        <v>221.12259080000001</v>
      </c>
      <c r="C250">
        <v>96.884908749999994</v>
      </c>
      <c r="F250">
        <f t="shared" si="3"/>
        <v>546</v>
      </c>
      <c r="G250">
        <v>0.43073</v>
      </c>
      <c r="I250">
        <v>546</v>
      </c>
      <c r="J250">
        <v>95.244133535284007</v>
      </c>
      <c r="K250">
        <v>41.7312367458875</v>
      </c>
    </row>
    <row r="251" spans="1:11" x14ac:dyDescent="0.25">
      <c r="A251">
        <v>547</v>
      </c>
      <c r="B251">
        <v>227.38685000000001</v>
      </c>
      <c r="C251">
        <v>97.062661120000001</v>
      </c>
      <c r="F251">
        <f t="shared" si="3"/>
        <v>547</v>
      </c>
      <c r="G251">
        <f>AVERAGE(G250,G252)</f>
        <v>0.43171749999999998</v>
      </c>
      <c r="I251">
        <v>547</v>
      </c>
      <c r="J251">
        <v>98.166882414875005</v>
      </c>
      <c r="K251">
        <v>41.903649402073597</v>
      </c>
    </row>
    <row r="252" spans="1:11" x14ac:dyDescent="0.25">
      <c r="A252">
        <v>548</v>
      </c>
      <c r="B252">
        <v>233.65110920000001</v>
      </c>
      <c r="C252">
        <v>97.240413500000003</v>
      </c>
      <c r="F252">
        <f t="shared" si="3"/>
        <v>548</v>
      </c>
      <c r="G252">
        <v>0.43270500000000001</v>
      </c>
      <c r="I252">
        <v>548</v>
      </c>
      <c r="J252">
        <v>101.102003206386</v>
      </c>
      <c r="K252">
        <v>42.076413123517504</v>
      </c>
    </row>
    <row r="253" spans="1:11" x14ac:dyDescent="0.25">
      <c r="A253">
        <v>549</v>
      </c>
      <c r="B253">
        <v>243.38691929999999</v>
      </c>
      <c r="C253">
        <v>98.272281030000002</v>
      </c>
      <c r="F253">
        <f t="shared" si="3"/>
        <v>549</v>
      </c>
      <c r="G253">
        <f>AVERAGE(G252,G254)</f>
        <v>0.43269049999999998</v>
      </c>
      <c r="I253">
        <v>549</v>
      </c>
      <c r="J253">
        <v>105.31120780537664</v>
      </c>
      <c r="K253">
        <v>42.521482415011214</v>
      </c>
    </row>
    <row r="254" spans="1:11" x14ac:dyDescent="0.25">
      <c r="A254">
        <v>550</v>
      </c>
      <c r="B254">
        <v>253.1227293</v>
      </c>
      <c r="C254">
        <v>99.304148560000002</v>
      </c>
      <c r="F254">
        <f t="shared" si="3"/>
        <v>550</v>
      </c>
      <c r="G254">
        <v>0.43267600000000001</v>
      </c>
      <c r="I254">
        <v>550</v>
      </c>
      <c r="J254">
        <v>109.52013002260681</v>
      </c>
      <c r="K254">
        <v>42.966521782346561</v>
      </c>
    </row>
    <row r="255" spans="1:11" x14ac:dyDescent="0.25">
      <c r="A255">
        <v>551</v>
      </c>
      <c r="B255">
        <v>260.13570470000002</v>
      </c>
      <c r="C255">
        <v>98.887423830000003</v>
      </c>
      <c r="F255">
        <f t="shared" si="3"/>
        <v>551</v>
      </c>
      <c r="G255">
        <f>AVERAGE(G254,G256)</f>
        <v>0.431259</v>
      </c>
      <c r="I255">
        <v>551</v>
      </c>
      <c r="J255">
        <v>112.18586387321731</v>
      </c>
      <c r="K255">
        <v>42.646091513501972</v>
      </c>
    </row>
    <row r="256" spans="1:11" x14ac:dyDescent="0.25">
      <c r="A256">
        <v>552</v>
      </c>
      <c r="B256">
        <v>267.14868009999998</v>
      </c>
      <c r="C256">
        <v>98.470699100000004</v>
      </c>
      <c r="F256">
        <f t="shared" si="3"/>
        <v>552</v>
      </c>
      <c r="G256">
        <v>0.429842</v>
      </c>
      <c r="I256">
        <v>552</v>
      </c>
      <c r="J256">
        <v>114.83172295154419</v>
      </c>
      <c r="K256">
        <v>42.326842242542199</v>
      </c>
    </row>
    <row r="257" spans="1:11" x14ac:dyDescent="0.25">
      <c r="A257">
        <v>553</v>
      </c>
      <c r="B257">
        <v>277.49787400000002</v>
      </c>
      <c r="C257">
        <v>99.223263059999994</v>
      </c>
      <c r="F257">
        <f t="shared" si="3"/>
        <v>553</v>
      </c>
      <c r="G257">
        <f>AVERAGE(G256,G258)</f>
        <v>0.4278245</v>
      </c>
      <c r="I257">
        <v>553</v>
      </c>
      <c r="J257">
        <v>118.72038919511301</v>
      </c>
      <c r="K257">
        <v>42.450142907012967</v>
      </c>
    </row>
    <row r="258" spans="1:11" x14ac:dyDescent="0.25">
      <c r="A258">
        <v>554</v>
      </c>
      <c r="B258">
        <v>287.84706790000001</v>
      </c>
      <c r="C258">
        <v>99.975827019999997</v>
      </c>
      <c r="F258">
        <f t="shared" si="3"/>
        <v>554</v>
      </c>
      <c r="G258">
        <v>0.42580699999999999</v>
      </c>
      <c r="I258">
        <v>554</v>
      </c>
      <c r="J258">
        <v>122.5672964412953</v>
      </c>
      <c r="K258">
        <v>42.570406975905136</v>
      </c>
    </row>
    <row r="259" spans="1:11" x14ac:dyDescent="0.25">
      <c r="A259">
        <v>555</v>
      </c>
      <c r="B259">
        <v>296.9692637</v>
      </c>
      <c r="C259">
        <v>100.5494226</v>
      </c>
      <c r="F259">
        <f t="shared" si="3"/>
        <v>555</v>
      </c>
      <c r="G259">
        <f>AVERAGE(G258,G260)</f>
        <v>0.42318849999999997</v>
      </c>
      <c r="I259">
        <v>555</v>
      </c>
      <c r="J259">
        <v>125.67397725130743</v>
      </c>
      <c r="K259">
        <v>42.5513593259601</v>
      </c>
    </row>
    <row r="260" spans="1:11" x14ac:dyDescent="0.25">
      <c r="A260">
        <v>556</v>
      </c>
      <c r="B260">
        <v>306.09145949999998</v>
      </c>
      <c r="C260">
        <v>101.1230181</v>
      </c>
      <c r="F260">
        <f t="shared" si="3"/>
        <v>556</v>
      </c>
      <c r="G260">
        <v>0.42057</v>
      </c>
      <c r="I260">
        <v>556</v>
      </c>
      <c r="J260">
        <v>128.73288512191499</v>
      </c>
      <c r="K260">
        <v>42.529307722317</v>
      </c>
    </row>
    <row r="261" spans="1:11" x14ac:dyDescent="0.25">
      <c r="A261">
        <v>557</v>
      </c>
      <c r="B261">
        <v>315.6243331</v>
      </c>
      <c r="C261">
        <v>101.3673368</v>
      </c>
      <c r="F261">
        <f t="shared" si="3"/>
        <v>557</v>
      </c>
      <c r="G261">
        <f>AVERAGE(G260,G262)</f>
        <v>0.41755100000000001</v>
      </c>
      <c r="I261">
        <v>557</v>
      </c>
      <c r="J261">
        <v>131.7892559102381</v>
      </c>
      <c r="K261">
        <v>42.326032848176801</v>
      </c>
    </row>
    <row r="262" spans="1:11" x14ac:dyDescent="0.25">
      <c r="A262">
        <v>558</v>
      </c>
      <c r="B262">
        <v>325.15720670000002</v>
      </c>
      <c r="C262">
        <v>101.6116554</v>
      </c>
      <c r="F262">
        <f t="shared" ref="F262:F325" si="4">F261+1</f>
        <v>558</v>
      </c>
      <c r="G262">
        <v>0.41453200000000001</v>
      </c>
      <c r="I262">
        <v>558</v>
      </c>
      <c r="J262">
        <v>134.78806720776441</v>
      </c>
      <c r="K262">
        <v>42.121282736272804</v>
      </c>
    </row>
    <row r="263" spans="1:11" x14ac:dyDescent="0.25">
      <c r="A263">
        <v>559</v>
      </c>
      <c r="B263">
        <v>333.7358213</v>
      </c>
      <c r="C263">
        <v>102.1845746</v>
      </c>
      <c r="F263">
        <f t="shared" si="4"/>
        <v>559</v>
      </c>
      <c r="G263">
        <f>AVERAGE(G262,G264)</f>
        <v>0.41231400000000001</v>
      </c>
      <c r="I263">
        <v>559</v>
      </c>
      <c r="J263">
        <v>137.60395142348821</v>
      </c>
      <c r="K263">
        <v>42.132130691624404</v>
      </c>
    </row>
    <row r="264" spans="1:11" x14ac:dyDescent="0.25">
      <c r="A264">
        <v>560</v>
      </c>
      <c r="B264">
        <v>342.31443589999998</v>
      </c>
      <c r="C264">
        <v>102.7574937</v>
      </c>
      <c r="F264">
        <f t="shared" si="4"/>
        <v>560</v>
      </c>
      <c r="G264">
        <v>0.41009600000000002</v>
      </c>
      <c r="I264">
        <v>560</v>
      </c>
      <c r="J264">
        <v>140.38178090484641</v>
      </c>
      <c r="K264">
        <v>42.1404371363952</v>
      </c>
    </row>
    <row r="265" spans="1:11" x14ac:dyDescent="0.25">
      <c r="A265">
        <v>561</v>
      </c>
      <c r="B265">
        <v>352.05012190000002</v>
      </c>
      <c r="C265">
        <v>103.60501050000001</v>
      </c>
      <c r="F265">
        <f t="shared" si="4"/>
        <v>561</v>
      </c>
      <c r="G265">
        <f>AVERAGE(G264,G266)</f>
        <v>0.40507300000000002</v>
      </c>
      <c r="I265">
        <v>561</v>
      </c>
      <c r="J265">
        <v>142.60599902839871</v>
      </c>
      <c r="K265">
        <v>41.967592418266506</v>
      </c>
    </row>
    <row r="266" spans="1:11" x14ac:dyDescent="0.25">
      <c r="A266">
        <v>562</v>
      </c>
      <c r="B266">
        <v>361.78580790000001</v>
      </c>
      <c r="C266">
        <v>104.45252739999999</v>
      </c>
      <c r="F266">
        <f t="shared" si="4"/>
        <v>562</v>
      </c>
      <c r="G266">
        <v>0.40005000000000002</v>
      </c>
      <c r="I266">
        <v>562</v>
      </c>
      <c r="J266">
        <v>144.732412450395</v>
      </c>
      <c r="K266">
        <v>41.786233586370003</v>
      </c>
    </row>
    <row r="267" spans="1:11" x14ac:dyDescent="0.25">
      <c r="A267">
        <v>563</v>
      </c>
      <c r="B267">
        <v>371.91703030000002</v>
      </c>
      <c r="C267">
        <v>105.0326637</v>
      </c>
      <c r="F267">
        <f t="shared" si="4"/>
        <v>563</v>
      </c>
      <c r="G267">
        <f>AVERAGE(G266,G268)</f>
        <v>0.3958295</v>
      </c>
      <c r="I267">
        <v>563</v>
      </c>
      <c r="J267">
        <v>147.21573214513387</v>
      </c>
      <c r="K267">
        <v>41.575026756039151</v>
      </c>
    </row>
    <row r="268" spans="1:11" x14ac:dyDescent="0.25">
      <c r="A268">
        <v>564</v>
      </c>
      <c r="B268">
        <v>382.0482528</v>
      </c>
      <c r="C268">
        <v>105.61279999999999</v>
      </c>
      <c r="F268">
        <f t="shared" si="4"/>
        <v>564</v>
      </c>
      <c r="G268">
        <v>0.39160899999999998</v>
      </c>
      <c r="I268">
        <v>564</v>
      </c>
      <c r="J268">
        <v>149.61353423075519</v>
      </c>
      <c r="K268">
        <v>41.358922995199997</v>
      </c>
    </row>
    <row r="269" spans="1:11" x14ac:dyDescent="0.25">
      <c r="A269">
        <v>565</v>
      </c>
      <c r="B269">
        <v>393.15922979999999</v>
      </c>
      <c r="C269">
        <v>106.2001679</v>
      </c>
      <c r="F269">
        <f t="shared" si="4"/>
        <v>565</v>
      </c>
      <c r="G269">
        <f>AVERAGE(G268,G270)</f>
        <v>0.38498350000000003</v>
      </c>
      <c r="I269">
        <v>565</v>
      </c>
      <c r="J269">
        <v>151.35981634570831</v>
      </c>
      <c r="K269">
        <v>40.885312338729655</v>
      </c>
    </row>
    <row r="270" spans="1:11" x14ac:dyDescent="0.25">
      <c r="A270">
        <v>566</v>
      </c>
      <c r="B270">
        <v>404.27020679999998</v>
      </c>
      <c r="C270">
        <v>106.78753570000001</v>
      </c>
      <c r="F270">
        <f t="shared" si="4"/>
        <v>566</v>
      </c>
      <c r="G270">
        <v>0.37835800000000003</v>
      </c>
      <c r="I270">
        <v>566</v>
      </c>
      <c r="J270">
        <v>152.95886690443442</v>
      </c>
      <c r="K270">
        <v>40.403918432380607</v>
      </c>
    </row>
    <row r="271" spans="1:11" x14ac:dyDescent="0.25">
      <c r="A271">
        <v>567</v>
      </c>
      <c r="B271">
        <v>415.36841820000001</v>
      </c>
      <c r="C271">
        <v>107.8676712</v>
      </c>
      <c r="F271">
        <f t="shared" si="4"/>
        <v>567</v>
      </c>
      <c r="G271">
        <f>AVERAGE(G270,G272)</f>
        <v>0.376942</v>
      </c>
      <c r="I271">
        <v>567</v>
      </c>
      <c r="J271">
        <v>156.56980229314439</v>
      </c>
      <c r="K271">
        <v>40.6598557174704</v>
      </c>
    </row>
    <row r="272" spans="1:11" x14ac:dyDescent="0.25">
      <c r="A272">
        <v>568</v>
      </c>
      <c r="B272">
        <v>426.4666297</v>
      </c>
      <c r="C272">
        <v>108.9478067</v>
      </c>
      <c r="F272">
        <f t="shared" si="4"/>
        <v>568</v>
      </c>
      <c r="G272">
        <v>0.37552600000000003</v>
      </c>
      <c r="I272">
        <v>568</v>
      </c>
      <c r="J272">
        <v>160.14930758472221</v>
      </c>
      <c r="K272">
        <v>40.912734058824206</v>
      </c>
    </row>
    <row r="273" spans="1:11" x14ac:dyDescent="0.25">
      <c r="A273">
        <v>569</v>
      </c>
      <c r="B273">
        <v>440.42272459999998</v>
      </c>
      <c r="C273">
        <v>110.4237997</v>
      </c>
      <c r="F273">
        <f t="shared" si="4"/>
        <v>569</v>
      </c>
      <c r="G273">
        <f>AVERAGE(G272,G274)</f>
        <v>0.36729800000000001</v>
      </c>
      <c r="I273">
        <v>569</v>
      </c>
      <c r="J273">
        <v>161.76638590013079</v>
      </c>
      <c r="K273">
        <v>40.558440782210603</v>
      </c>
    </row>
    <row r="274" spans="1:11" x14ac:dyDescent="0.25">
      <c r="A274">
        <v>570</v>
      </c>
      <c r="B274">
        <v>454.37881950000002</v>
      </c>
      <c r="C274">
        <v>111.89979270000001</v>
      </c>
      <c r="F274">
        <f t="shared" si="4"/>
        <v>570</v>
      </c>
      <c r="G274">
        <v>0.35907</v>
      </c>
      <c r="I274">
        <v>570</v>
      </c>
      <c r="J274">
        <v>163.15380271786501</v>
      </c>
      <c r="K274">
        <v>40.179858564789001</v>
      </c>
    </row>
    <row r="275" spans="1:11" x14ac:dyDescent="0.25">
      <c r="A275">
        <v>571</v>
      </c>
      <c r="B275">
        <v>466.90730239999999</v>
      </c>
      <c r="C275">
        <v>112.3479765</v>
      </c>
      <c r="F275">
        <f t="shared" si="4"/>
        <v>571</v>
      </c>
      <c r="G275">
        <f>AVERAGE(G274,G276)</f>
        <v>0.355049</v>
      </c>
      <c r="I275">
        <v>571</v>
      </c>
      <c r="J275">
        <v>165.7749708098176</v>
      </c>
      <c r="K275">
        <v>39.889036708348499</v>
      </c>
    </row>
    <row r="276" spans="1:11" x14ac:dyDescent="0.25">
      <c r="A276">
        <v>572</v>
      </c>
      <c r="B276">
        <v>479.43578530000002</v>
      </c>
      <c r="C276">
        <v>112.7961603</v>
      </c>
      <c r="F276">
        <f t="shared" si="4"/>
        <v>572</v>
      </c>
      <c r="G276">
        <v>0.35102800000000001</v>
      </c>
      <c r="I276">
        <v>572</v>
      </c>
      <c r="J276">
        <v>168.2953848422884</v>
      </c>
      <c r="K276">
        <v>39.5946105577884</v>
      </c>
    </row>
    <row r="277" spans="1:11" x14ac:dyDescent="0.25">
      <c r="A277">
        <v>573</v>
      </c>
      <c r="B277">
        <v>494.68669519999997</v>
      </c>
      <c r="C277">
        <v>114.2935746</v>
      </c>
      <c r="F277">
        <f t="shared" si="4"/>
        <v>573</v>
      </c>
      <c r="G277">
        <f>AVERAGE(G276,G278)</f>
        <v>0.346607</v>
      </c>
      <c r="I277">
        <v>573</v>
      </c>
      <c r="J277">
        <v>171.46187136318639</v>
      </c>
      <c r="K277">
        <v>39.614953011382198</v>
      </c>
    </row>
    <row r="278" spans="1:11" x14ac:dyDescent="0.25">
      <c r="A278">
        <v>574</v>
      </c>
      <c r="B278">
        <v>509.93760509999998</v>
      </c>
      <c r="C278">
        <v>115.79098879999999</v>
      </c>
      <c r="F278">
        <f t="shared" si="4"/>
        <v>574</v>
      </c>
      <c r="G278">
        <v>0.34218599999999999</v>
      </c>
      <c r="I278">
        <v>574</v>
      </c>
      <c r="J278">
        <v>174.49350933874859</v>
      </c>
      <c r="K278">
        <v>39.622055293516794</v>
      </c>
    </row>
    <row r="279" spans="1:11" x14ac:dyDescent="0.25">
      <c r="A279">
        <v>575</v>
      </c>
      <c r="B279">
        <v>528.59265670000002</v>
      </c>
      <c r="C279">
        <v>117.3159406</v>
      </c>
      <c r="F279">
        <f t="shared" si="4"/>
        <v>575</v>
      </c>
      <c r="G279">
        <f>AVERAGE(G278,G280)</f>
        <v>0.3371635</v>
      </c>
      <c r="I279">
        <v>575</v>
      </c>
      <c r="J279">
        <v>178.22215020727046</v>
      </c>
      <c r="K279">
        <v>39.554653138488099</v>
      </c>
    </row>
    <row r="280" spans="1:11" x14ac:dyDescent="0.25">
      <c r="A280">
        <v>576</v>
      </c>
      <c r="B280">
        <v>547.24770839999996</v>
      </c>
      <c r="C280">
        <v>118.84089229999999</v>
      </c>
      <c r="F280">
        <f t="shared" si="4"/>
        <v>576</v>
      </c>
      <c r="G280">
        <v>0.33214100000000002</v>
      </c>
      <c r="I280">
        <v>576</v>
      </c>
      <c r="J280">
        <v>181.76340111568439</v>
      </c>
      <c r="K280">
        <v>39.471932809414298</v>
      </c>
    </row>
    <row r="281" spans="1:11" x14ac:dyDescent="0.25">
      <c r="A281">
        <v>577</v>
      </c>
      <c r="B281">
        <v>564.74552919999996</v>
      </c>
      <c r="C281">
        <v>120.24517419999999</v>
      </c>
      <c r="F281">
        <f t="shared" si="4"/>
        <v>577</v>
      </c>
      <c r="G281">
        <f>AVERAGE(G280,G282)</f>
        <v>0.32912150000000001</v>
      </c>
      <c r="I281">
        <v>577</v>
      </c>
      <c r="J281">
        <v>185.86989568859781</v>
      </c>
      <c r="K281">
        <v>39.575272100465298</v>
      </c>
    </row>
    <row r="282" spans="1:11" x14ac:dyDescent="0.25">
      <c r="A282">
        <v>578</v>
      </c>
      <c r="B282">
        <v>582.2433499</v>
      </c>
      <c r="C282">
        <v>121.64945609999999</v>
      </c>
      <c r="F282">
        <f t="shared" si="4"/>
        <v>578</v>
      </c>
      <c r="G282">
        <v>0.326102</v>
      </c>
      <c r="I282">
        <v>578</v>
      </c>
      <c r="J282">
        <v>189.8707208890898</v>
      </c>
      <c r="K282">
        <v>39.670130933122202</v>
      </c>
    </row>
    <row r="283" spans="1:11" x14ac:dyDescent="0.25">
      <c r="A283">
        <v>579</v>
      </c>
      <c r="B283">
        <v>603.82614079999996</v>
      </c>
      <c r="C283">
        <v>123.50525330000001</v>
      </c>
      <c r="F283">
        <f t="shared" si="4"/>
        <v>579</v>
      </c>
      <c r="G283">
        <f>AVERAGE(G282,G284)</f>
        <v>0.3214805</v>
      </c>
      <c r="I283">
        <v>579</v>
      </c>
      <c r="J283">
        <v>194.11832965745438</v>
      </c>
      <c r="K283">
        <v>39.704530583510653</v>
      </c>
    </row>
    <row r="284" spans="1:11" x14ac:dyDescent="0.25">
      <c r="A284">
        <v>580</v>
      </c>
      <c r="B284">
        <v>625.4089318</v>
      </c>
      <c r="C284">
        <v>125.3610506</v>
      </c>
      <c r="F284">
        <f t="shared" si="4"/>
        <v>580</v>
      </c>
      <c r="G284">
        <v>0.316859</v>
      </c>
      <c r="I284">
        <v>580</v>
      </c>
      <c r="J284">
        <v>198.1664487212162</v>
      </c>
      <c r="K284">
        <v>39.721777132065398</v>
      </c>
    </row>
    <row r="285" spans="1:11" x14ac:dyDescent="0.25">
      <c r="A285">
        <v>581</v>
      </c>
      <c r="B285">
        <v>645.83449180000002</v>
      </c>
      <c r="C285">
        <v>127.0656183</v>
      </c>
      <c r="F285">
        <f t="shared" si="4"/>
        <v>581</v>
      </c>
      <c r="G285">
        <f>AVERAGE(G284,G286)</f>
        <v>0.313639</v>
      </c>
      <c r="I285">
        <v>581</v>
      </c>
      <c r="J285">
        <v>202.5588841736602</v>
      </c>
      <c r="K285">
        <v>39.8527334579937</v>
      </c>
    </row>
    <row r="286" spans="1:11" x14ac:dyDescent="0.25">
      <c r="A286">
        <v>582</v>
      </c>
      <c r="B286">
        <v>666.26005180000004</v>
      </c>
      <c r="C286">
        <v>128.77018609999999</v>
      </c>
      <c r="F286">
        <f t="shared" si="4"/>
        <v>582</v>
      </c>
      <c r="G286">
        <v>0.310419</v>
      </c>
      <c r="I286">
        <v>582</v>
      </c>
      <c r="J286">
        <v>206.81977901970421</v>
      </c>
      <c r="K286">
        <v>39.972712398975894</v>
      </c>
    </row>
    <row r="287" spans="1:11" x14ac:dyDescent="0.25">
      <c r="A287">
        <v>583</v>
      </c>
      <c r="B287">
        <v>692.26858159999995</v>
      </c>
      <c r="C287">
        <v>130.69003119999999</v>
      </c>
      <c r="F287">
        <f t="shared" si="4"/>
        <v>583</v>
      </c>
      <c r="G287">
        <f>AVERAGE(G286,G288)</f>
        <v>0.30900300000000003</v>
      </c>
      <c r="I287">
        <v>583</v>
      </c>
      <c r="J287">
        <v>213.9130685201448</v>
      </c>
      <c r="K287">
        <v>40.383611710893604</v>
      </c>
    </row>
    <row r="288" spans="1:11" x14ac:dyDescent="0.25">
      <c r="A288">
        <v>584</v>
      </c>
      <c r="B288">
        <v>718.27711150000005</v>
      </c>
      <c r="C288">
        <v>132.6098762</v>
      </c>
      <c r="F288">
        <f t="shared" si="4"/>
        <v>584</v>
      </c>
      <c r="G288">
        <v>0.307587</v>
      </c>
      <c r="I288">
        <v>584</v>
      </c>
      <c r="J288">
        <v>220.93270189495053</v>
      </c>
      <c r="K288">
        <v>40.789073990729399</v>
      </c>
    </row>
    <row r="289" spans="1:11" x14ac:dyDescent="0.25">
      <c r="A289">
        <v>585</v>
      </c>
      <c r="B289">
        <v>743.19631600000002</v>
      </c>
      <c r="C289">
        <v>134.62024170000001</v>
      </c>
      <c r="F289">
        <f t="shared" si="4"/>
        <v>585</v>
      </c>
      <c r="G289">
        <f>AVERAGE(G288,G290)</f>
        <v>0.302564</v>
      </c>
      <c r="I289">
        <v>585</v>
      </c>
      <c r="J289">
        <v>224.86445015422402</v>
      </c>
      <c r="K289">
        <v>40.731238809718803</v>
      </c>
    </row>
    <row r="290" spans="1:11" x14ac:dyDescent="0.25">
      <c r="A290">
        <v>586</v>
      </c>
      <c r="B290">
        <v>768.1155205</v>
      </c>
      <c r="C290">
        <v>136.63060719999999</v>
      </c>
      <c r="F290">
        <f t="shared" si="4"/>
        <v>586</v>
      </c>
      <c r="G290">
        <v>0.297541</v>
      </c>
      <c r="I290">
        <v>586</v>
      </c>
      <c r="J290">
        <v>228.54586008509051</v>
      </c>
      <c r="K290">
        <v>40.653207496895199</v>
      </c>
    </row>
    <row r="291" spans="1:11" x14ac:dyDescent="0.25">
      <c r="A291">
        <v>587</v>
      </c>
      <c r="B291">
        <v>796.37078389999999</v>
      </c>
      <c r="C291">
        <v>138.764938</v>
      </c>
      <c r="F291">
        <f t="shared" si="4"/>
        <v>587</v>
      </c>
      <c r="G291">
        <f>AVERAGE(G290,G292)</f>
        <v>0.29612450000000001</v>
      </c>
      <c r="I291">
        <v>587</v>
      </c>
      <c r="J291">
        <v>235.82490019699557</v>
      </c>
      <c r="K291">
        <v>41.091697882781006</v>
      </c>
    </row>
    <row r="292" spans="1:11" x14ac:dyDescent="0.25">
      <c r="A292">
        <v>588</v>
      </c>
      <c r="B292">
        <v>824.62604739999995</v>
      </c>
      <c r="C292">
        <v>140.89926890000001</v>
      </c>
      <c r="F292">
        <f t="shared" si="4"/>
        <v>588</v>
      </c>
      <c r="G292">
        <v>0.29470800000000003</v>
      </c>
      <c r="I292">
        <v>588</v>
      </c>
      <c r="J292">
        <v>243.02389317715921</v>
      </c>
      <c r="K292">
        <v>41.524141738981207</v>
      </c>
    </row>
    <row r="293" spans="1:11" x14ac:dyDescent="0.25">
      <c r="A293">
        <v>589</v>
      </c>
      <c r="B293">
        <v>857.03418650000003</v>
      </c>
      <c r="C293">
        <v>143.2170079</v>
      </c>
      <c r="F293">
        <f t="shared" si="4"/>
        <v>589</v>
      </c>
      <c r="G293">
        <f>AVERAGE(G292,G294)</f>
        <v>0.29309099999999999</v>
      </c>
      <c r="I293">
        <v>589</v>
      </c>
      <c r="J293">
        <v>251.1890067554715</v>
      </c>
      <c r="K293">
        <v>41.975616062418901</v>
      </c>
    </row>
    <row r="294" spans="1:11" x14ac:dyDescent="0.25">
      <c r="A294">
        <v>590</v>
      </c>
      <c r="B294">
        <v>889.4423256</v>
      </c>
      <c r="C294">
        <v>145.53474689999999</v>
      </c>
      <c r="F294">
        <f t="shared" si="4"/>
        <v>590</v>
      </c>
      <c r="G294">
        <v>0.29147400000000001</v>
      </c>
      <c r="I294">
        <v>590</v>
      </c>
      <c r="J294">
        <v>259.2493124119344</v>
      </c>
      <c r="K294">
        <v>42.419594817930601</v>
      </c>
    </row>
    <row r="295" spans="1:11" x14ac:dyDescent="0.25">
      <c r="A295">
        <v>591</v>
      </c>
      <c r="B295">
        <v>922.87241649999999</v>
      </c>
      <c r="C295">
        <v>148.17127880000001</v>
      </c>
      <c r="F295">
        <f t="shared" si="4"/>
        <v>591</v>
      </c>
      <c r="G295">
        <f>AVERAGE(G294,G296)</f>
        <v>0.29045799999999999</v>
      </c>
      <c r="I295">
        <v>591</v>
      </c>
      <c r="J295">
        <v>268.05567635175697</v>
      </c>
      <c r="K295">
        <v>43.037533297690402</v>
      </c>
    </row>
    <row r="296" spans="1:11" x14ac:dyDescent="0.25">
      <c r="A296">
        <v>592</v>
      </c>
      <c r="B296">
        <v>956.30250739999997</v>
      </c>
      <c r="C296">
        <v>150.8078107</v>
      </c>
      <c r="F296">
        <f t="shared" si="4"/>
        <v>592</v>
      </c>
      <c r="G296">
        <v>0.28944199999999998</v>
      </c>
      <c r="I296">
        <v>592</v>
      </c>
      <c r="J296">
        <v>276.79411034687075</v>
      </c>
      <c r="K296">
        <v>43.650114344629401</v>
      </c>
    </row>
    <row r="297" spans="1:11" x14ac:dyDescent="0.25">
      <c r="A297">
        <v>593</v>
      </c>
      <c r="B297">
        <v>989.45938049999995</v>
      </c>
      <c r="C297">
        <v>153.1949438</v>
      </c>
      <c r="F297">
        <f t="shared" si="4"/>
        <v>593</v>
      </c>
      <c r="G297">
        <f>AVERAGE(G296,G298)</f>
        <v>0.28662349999999998</v>
      </c>
      <c r="I297">
        <v>593</v>
      </c>
      <c r="J297">
        <v>283.60231074674169</v>
      </c>
      <c r="K297">
        <v>43.9092709742593</v>
      </c>
    </row>
    <row r="298" spans="1:11" x14ac:dyDescent="0.25">
      <c r="A298">
        <v>594</v>
      </c>
      <c r="B298">
        <v>1022.616254</v>
      </c>
      <c r="C298">
        <v>155.5820769</v>
      </c>
      <c r="F298">
        <f t="shared" si="4"/>
        <v>594</v>
      </c>
      <c r="G298">
        <v>0.28380499999999997</v>
      </c>
      <c r="I298">
        <v>594</v>
      </c>
      <c r="J298">
        <v>290.22360596646996</v>
      </c>
      <c r="K298">
        <v>44.154971334604497</v>
      </c>
    </row>
    <row r="299" spans="1:11" x14ac:dyDescent="0.25">
      <c r="A299">
        <v>595</v>
      </c>
      <c r="B299">
        <v>1060.8804029999999</v>
      </c>
      <c r="C299">
        <v>158.51830469999999</v>
      </c>
      <c r="F299">
        <f t="shared" si="4"/>
        <v>595</v>
      </c>
      <c r="G299">
        <f>AVERAGE(G298,G300)</f>
        <v>0.28158649999999996</v>
      </c>
      <c r="I299">
        <v>595</v>
      </c>
      <c r="J299">
        <v>298.7295995993594</v>
      </c>
      <c r="K299">
        <v>44.636614606406539</v>
      </c>
    </row>
    <row r="300" spans="1:11" x14ac:dyDescent="0.25">
      <c r="A300">
        <v>596</v>
      </c>
      <c r="B300">
        <v>1099.1445530000001</v>
      </c>
      <c r="C300">
        <v>161.45453240000001</v>
      </c>
      <c r="F300">
        <f t="shared" si="4"/>
        <v>596</v>
      </c>
      <c r="G300">
        <v>0.27936800000000001</v>
      </c>
      <c r="I300">
        <v>596</v>
      </c>
      <c r="J300">
        <v>307.06581548250404</v>
      </c>
      <c r="K300">
        <v>45.105229807523202</v>
      </c>
    </row>
    <row r="301" spans="1:11" x14ac:dyDescent="0.25">
      <c r="A301">
        <v>597</v>
      </c>
      <c r="B301">
        <v>1137.4760759999999</v>
      </c>
      <c r="C301">
        <v>164.23324890000001</v>
      </c>
      <c r="F301">
        <f t="shared" si="4"/>
        <v>597</v>
      </c>
      <c r="G301">
        <f>AVERAGE(G300,G302)</f>
        <v>0.27715000000000001</v>
      </c>
      <c r="I301">
        <v>597</v>
      </c>
      <c r="J301">
        <v>315.25149446339998</v>
      </c>
      <c r="K301">
        <v>45.517244932635002</v>
      </c>
    </row>
    <row r="302" spans="1:11" x14ac:dyDescent="0.25">
      <c r="A302">
        <v>598</v>
      </c>
      <c r="B302">
        <v>1175.807599</v>
      </c>
      <c r="C302">
        <v>167.01196540000001</v>
      </c>
      <c r="F302">
        <f t="shared" si="4"/>
        <v>598</v>
      </c>
      <c r="G302">
        <v>0.27493200000000001</v>
      </c>
      <c r="I302">
        <v>598</v>
      </c>
      <c r="J302">
        <v>323.267134808268</v>
      </c>
      <c r="K302">
        <v>45.916933671352801</v>
      </c>
    </row>
    <row r="303" spans="1:11" x14ac:dyDescent="0.25">
      <c r="A303">
        <v>599</v>
      </c>
      <c r="B303">
        <v>1213.73098</v>
      </c>
      <c r="C303">
        <v>169.782479</v>
      </c>
      <c r="F303">
        <f t="shared" si="4"/>
        <v>599</v>
      </c>
      <c r="G303">
        <f>AVERAGE(G302,G304)</f>
        <v>0.27331550000000004</v>
      </c>
      <c r="I303">
        <v>599</v>
      </c>
      <c r="J303">
        <v>331.73148966419006</v>
      </c>
      <c r="K303">
        <v>46.404183139124505</v>
      </c>
    </row>
    <row r="304" spans="1:11" x14ac:dyDescent="0.25">
      <c r="A304">
        <v>600</v>
      </c>
      <c r="B304">
        <v>1251.65436</v>
      </c>
      <c r="C304">
        <v>172.55299249999999</v>
      </c>
      <c r="F304">
        <f t="shared" si="4"/>
        <v>600</v>
      </c>
      <c r="G304">
        <v>0.27169900000000002</v>
      </c>
      <c r="I304">
        <v>600</v>
      </c>
      <c r="J304">
        <v>340.07323795764</v>
      </c>
      <c r="K304">
        <v>46.882475509257503</v>
      </c>
    </row>
    <row r="305" spans="1:11" x14ac:dyDescent="0.25">
      <c r="A305">
        <v>601</v>
      </c>
      <c r="B305">
        <v>1289.986238</v>
      </c>
      <c r="C305">
        <v>175.66990129999999</v>
      </c>
      <c r="F305">
        <f t="shared" si="4"/>
        <v>601</v>
      </c>
      <c r="G305">
        <f>AVERAGE(G304,G306)</f>
        <v>0.27008149999999997</v>
      </c>
      <c r="I305">
        <v>601</v>
      </c>
      <c r="J305">
        <v>348.40141813839693</v>
      </c>
      <c r="K305">
        <v>47.445190447955945</v>
      </c>
    </row>
    <row r="306" spans="1:11" x14ac:dyDescent="0.25">
      <c r="A306">
        <v>602</v>
      </c>
      <c r="B306">
        <v>1328.3181159999999</v>
      </c>
      <c r="C306">
        <v>178.78681</v>
      </c>
      <c r="F306">
        <f t="shared" si="4"/>
        <v>602</v>
      </c>
      <c r="G306">
        <v>0.26846399999999998</v>
      </c>
      <c r="I306">
        <v>602</v>
      </c>
      <c r="J306">
        <v>356.60559469382395</v>
      </c>
      <c r="K306">
        <v>47.997822159839998</v>
      </c>
    </row>
    <row r="307" spans="1:11" x14ac:dyDescent="0.25">
      <c r="A307">
        <v>603</v>
      </c>
      <c r="B307">
        <v>1363.5188929999999</v>
      </c>
      <c r="C307">
        <v>181.86126469999999</v>
      </c>
      <c r="F307">
        <f t="shared" si="4"/>
        <v>603</v>
      </c>
      <c r="G307">
        <f>AVERAGE(G306,G308)</f>
        <v>0.2644435</v>
      </c>
      <c r="I307">
        <v>603</v>
      </c>
      <c r="J307">
        <v>360.57370838104549</v>
      </c>
      <c r="K307">
        <v>48.09202935169445</v>
      </c>
    </row>
    <row r="308" spans="1:11" x14ac:dyDescent="0.25">
      <c r="A308">
        <v>604</v>
      </c>
      <c r="B308">
        <v>1398.7196690000001</v>
      </c>
      <c r="C308">
        <v>184.9357195</v>
      </c>
      <c r="F308">
        <f t="shared" si="4"/>
        <v>604</v>
      </c>
      <c r="G308">
        <v>0.26042300000000002</v>
      </c>
      <c r="I308">
        <v>604</v>
      </c>
      <c r="J308">
        <v>364.25877235998706</v>
      </c>
      <c r="K308">
        <v>48.161514879348502</v>
      </c>
    </row>
    <row r="309" spans="1:11" x14ac:dyDescent="0.25">
      <c r="A309">
        <v>605</v>
      </c>
      <c r="B309">
        <v>1432.9660449999999</v>
      </c>
      <c r="C309">
        <v>188.09313929999999</v>
      </c>
      <c r="F309">
        <f t="shared" si="4"/>
        <v>605</v>
      </c>
      <c r="G309">
        <f>AVERAGE(G308,G310)</f>
        <v>0.25880599999999998</v>
      </c>
      <c r="I309">
        <v>605</v>
      </c>
      <c r="J309">
        <v>370.86021024226994</v>
      </c>
      <c r="K309">
        <v>48.679633009675797</v>
      </c>
    </row>
    <row r="310" spans="1:11" x14ac:dyDescent="0.25">
      <c r="A310">
        <v>606</v>
      </c>
      <c r="B310">
        <v>1467.2124200000001</v>
      </c>
      <c r="C310">
        <v>191.2505592</v>
      </c>
      <c r="F310">
        <f t="shared" si="4"/>
        <v>606</v>
      </c>
      <c r="G310">
        <v>0.257189</v>
      </c>
      <c r="I310">
        <v>606</v>
      </c>
      <c r="J310">
        <v>377.35089508738002</v>
      </c>
      <c r="K310">
        <v>49.187540070088801</v>
      </c>
    </row>
    <row r="311" spans="1:11" x14ac:dyDescent="0.25">
      <c r="A311">
        <v>607</v>
      </c>
      <c r="B311">
        <v>1498.5310569999999</v>
      </c>
      <c r="C311">
        <v>194.75358259999999</v>
      </c>
      <c r="F311">
        <f t="shared" si="4"/>
        <v>607</v>
      </c>
      <c r="G311">
        <f>AVERAGE(G310,G312)</f>
        <v>0.25537149999999997</v>
      </c>
      <c r="I311">
        <v>607</v>
      </c>
      <c r="J311">
        <v>382.68212382267546</v>
      </c>
      <c r="K311">
        <v>49.734514518935889</v>
      </c>
    </row>
    <row r="312" spans="1:11" x14ac:dyDescent="0.25">
      <c r="A312">
        <v>608</v>
      </c>
      <c r="B312">
        <v>1529.8496929999999</v>
      </c>
      <c r="C312">
        <v>198.256606</v>
      </c>
      <c r="F312">
        <f t="shared" si="4"/>
        <v>608</v>
      </c>
      <c r="G312">
        <v>0.253554</v>
      </c>
      <c r="I312">
        <v>608</v>
      </c>
      <c r="J312">
        <v>387.89950905892198</v>
      </c>
      <c r="K312">
        <v>50.268755477724</v>
      </c>
    </row>
    <row r="313" spans="1:11" x14ac:dyDescent="0.25">
      <c r="A313">
        <v>609</v>
      </c>
      <c r="B313">
        <v>1555.8580460000001</v>
      </c>
      <c r="C313">
        <v>201.86770709999999</v>
      </c>
      <c r="F313">
        <f t="shared" si="4"/>
        <v>609</v>
      </c>
      <c r="G313">
        <f>AVERAGE(G312,G314)</f>
        <v>0.25193750000000004</v>
      </c>
      <c r="I313">
        <v>609</v>
      </c>
      <c r="J313">
        <v>391.97898646412506</v>
      </c>
      <c r="K313">
        <v>50.858045457506257</v>
      </c>
    </row>
    <row r="314" spans="1:11" x14ac:dyDescent="0.25">
      <c r="A314">
        <v>610</v>
      </c>
      <c r="B314">
        <v>1581.866399</v>
      </c>
      <c r="C314">
        <v>205.47880810000001</v>
      </c>
      <c r="F314">
        <f t="shared" si="4"/>
        <v>610</v>
      </c>
      <c r="G314">
        <v>0.25032100000000002</v>
      </c>
      <c r="I314">
        <v>610</v>
      </c>
      <c r="J314">
        <v>395.97437886407903</v>
      </c>
      <c r="K314">
        <v>51.435660722400108</v>
      </c>
    </row>
    <row r="315" spans="1:11" x14ac:dyDescent="0.25">
      <c r="A315">
        <v>611</v>
      </c>
      <c r="B315">
        <v>1603.0414020000001</v>
      </c>
      <c r="C315">
        <v>209.01773750000001</v>
      </c>
      <c r="F315">
        <f t="shared" si="4"/>
        <v>611</v>
      </c>
      <c r="G315">
        <f>AVERAGE(G314,G316)</f>
        <v>0.24910450000000001</v>
      </c>
      <c r="I315">
        <v>611</v>
      </c>
      <c r="J315">
        <v>399.32482692450901</v>
      </c>
      <c r="K315">
        <v>52.067258991068755</v>
      </c>
    </row>
    <row r="316" spans="1:11" x14ac:dyDescent="0.25">
      <c r="A316">
        <v>612</v>
      </c>
      <c r="B316">
        <v>1624.2164049999999</v>
      </c>
      <c r="C316">
        <v>212.55666679999999</v>
      </c>
      <c r="F316">
        <f t="shared" si="4"/>
        <v>612</v>
      </c>
      <c r="G316">
        <v>0.247888</v>
      </c>
      <c r="I316">
        <v>612</v>
      </c>
      <c r="J316">
        <v>402.62375620263998</v>
      </c>
      <c r="K316">
        <v>52.690247019718399</v>
      </c>
    </row>
    <row r="317" spans="1:11" x14ac:dyDescent="0.25">
      <c r="A317">
        <v>613</v>
      </c>
      <c r="B317">
        <v>1641.7138709999999</v>
      </c>
      <c r="C317">
        <v>216.1137291</v>
      </c>
      <c r="F317">
        <f t="shared" si="4"/>
        <v>613</v>
      </c>
      <c r="G317">
        <f>AVERAGE(G316,G318)</f>
        <v>0.24587049999999999</v>
      </c>
      <c r="I317">
        <v>613</v>
      </c>
      <c r="J317">
        <v>403.6490103197055</v>
      </c>
      <c r="K317">
        <v>53.135990630681547</v>
      </c>
    </row>
    <row r="318" spans="1:11" x14ac:dyDescent="0.25">
      <c r="A318">
        <v>614</v>
      </c>
      <c r="B318">
        <v>1659.211337</v>
      </c>
      <c r="C318">
        <v>219.67079129999999</v>
      </c>
      <c r="F318">
        <f t="shared" si="4"/>
        <v>614</v>
      </c>
      <c r="G318">
        <v>0.24385299999999999</v>
      </c>
      <c r="I318">
        <v>614</v>
      </c>
      <c r="J318">
        <v>404.60366216146099</v>
      </c>
      <c r="K318">
        <v>53.567381470878892</v>
      </c>
    </row>
    <row r="319" spans="1:11" x14ac:dyDescent="0.25">
      <c r="A319">
        <v>615</v>
      </c>
      <c r="B319">
        <v>1673.713336</v>
      </c>
      <c r="C319">
        <v>223.6077081</v>
      </c>
      <c r="F319">
        <f t="shared" si="4"/>
        <v>615</v>
      </c>
      <c r="G319">
        <f>AVERAGE(G318,G320)</f>
        <v>0.24263649999999998</v>
      </c>
      <c r="I319">
        <v>615</v>
      </c>
      <c r="J319">
        <v>406.10394585036397</v>
      </c>
      <c r="K319">
        <v>54.255391666405643</v>
      </c>
    </row>
    <row r="320" spans="1:11" x14ac:dyDescent="0.25">
      <c r="A320">
        <v>616</v>
      </c>
      <c r="B320">
        <v>1688.215334</v>
      </c>
      <c r="C320">
        <v>227.5446249</v>
      </c>
      <c r="F320">
        <f t="shared" si="4"/>
        <v>616</v>
      </c>
      <c r="G320">
        <v>0.24142</v>
      </c>
      <c r="I320">
        <v>616</v>
      </c>
      <c r="J320">
        <v>407.56894593428001</v>
      </c>
      <c r="K320">
        <v>54.933823343358</v>
      </c>
    </row>
    <row r="321" spans="1:11" x14ac:dyDescent="0.25">
      <c r="A321">
        <v>617</v>
      </c>
      <c r="B321">
        <v>1701.9687759999999</v>
      </c>
      <c r="C321">
        <v>231.61559539999999</v>
      </c>
      <c r="F321">
        <f t="shared" si="4"/>
        <v>617</v>
      </c>
      <c r="G321">
        <f>AVERAGE(G320,G322)</f>
        <v>0.24100450000000001</v>
      </c>
      <c r="I321">
        <v>617</v>
      </c>
      <c r="J321">
        <v>410.18213387549201</v>
      </c>
      <c r="K321">
        <v>55.8204007615793</v>
      </c>
    </row>
    <row r="322" spans="1:11" x14ac:dyDescent="0.25">
      <c r="A322">
        <v>618</v>
      </c>
      <c r="B322">
        <v>1715.722219</v>
      </c>
      <c r="C322">
        <v>235.68656580000001</v>
      </c>
      <c r="F322">
        <f t="shared" si="4"/>
        <v>618</v>
      </c>
      <c r="G322">
        <v>0.240589</v>
      </c>
      <c r="I322">
        <v>618</v>
      </c>
      <c r="J322">
        <v>412.78389294699099</v>
      </c>
      <c r="K322">
        <v>56.703595179256205</v>
      </c>
    </row>
    <row r="323" spans="1:11" x14ac:dyDescent="0.25">
      <c r="A323">
        <v>619</v>
      </c>
      <c r="B323">
        <v>1728.0450350000001</v>
      </c>
      <c r="C323">
        <v>240.26611980000001</v>
      </c>
      <c r="F323">
        <f t="shared" si="4"/>
        <v>619</v>
      </c>
      <c r="G323">
        <f>AVERAGE(G322,G324)</f>
        <v>0.2377705</v>
      </c>
      <c r="I323">
        <v>619</v>
      </c>
      <c r="J323">
        <v>410.87813199446754</v>
      </c>
      <c r="K323">
        <v>57.128195437905902</v>
      </c>
    </row>
    <row r="324" spans="1:11" x14ac:dyDescent="0.25">
      <c r="A324">
        <v>620</v>
      </c>
      <c r="B324">
        <v>1740.367851</v>
      </c>
      <c r="C324">
        <v>244.84567369999999</v>
      </c>
      <c r="F324">
        <f t="shared" si="4"/>
        <v>620</v>
      </c>
      <c r="G324">
        <v>0.23495199999999999</v>
      </c>
      <c r="I324">
        <v>620</v>
      </c>
      <c r="J324">
        <v>408.90290732815197</v>
      </c>
      <c r="K324">
        <v>57.526980727162396</v>
      </c>
    </row>
    <row r="325" spans="1:11" x14ac:dyDescent="0.25">
      <c r="A325">
        <v>621</v>
      </c>
      <c r="B325">
        <v>1756.776701</v>
      </c>
      <c r="C325">
        <v>249.66189019999999</v>
      </c>
      <c r="F325">
        <f t="shared" si="4"/>
        <v>621</v>
      </c>
      <c r="G325">
        <f>AVERAGE(G324,G326)</f>
        <v>0.2343365</v>
      </c>
      <c r="I325">
        <v>621</v>
      </c>
      <c r="J325">
        <v>411.67690339388651</v>
      </c>
      <c r="K325">
        <v>58.5048935328523</v>
      </c>
    </row>
    <row r="326" spans="1:11" x14ac:dyDescent="0.25">
      <c r="A326">
        <v>622</v>
      </c>
      <c r="B326">
        <v>1773.185551</v>
      </c>
      <c r="C326">
        <v>254.47810670000001</v>
      </c>
      <c r="F326">
        <f t="shared" ref="F326:F389" si="5">F325+1</f>
        <v>622</v>
      </c>
      <c r="G326">
        <v>0.23372100000000001</v>
      </c>
      <c r="I326">
        <v>622</v>
      </c>
      <c r="J326">
        <v>414.43070016527105</v>
      </c>
      <c r="K326">
        <v>59.476877576030709</v>
      </c>
    </row>
    <row r="327" spans="1:11" x14ac:dyDescent="0.25">
      <c r="A327">
        <v>623</v>
      </c>
      <c r="B327">
        <v>1790.6151110000001</v>
      </c>
      <c r="C327">
        <v>259.39189520000002</v>
      </c>
      <c r="F327">
        <f t="shared" si="5"/>
        <v>623</v>
      </c>
      <c r="G327">
        <f>AVERAGE(G326,G328)</f>
        <v>0.232705</v>
      </c>
      <c r="I327">
        <v>623</v>
      </c>
      <c r="J327">
        <v>416.68508940525498</v>
      </c>
      <c r="K327">
        <v>60.361790972516005</v>
      </c>
    </row>
    <row r="328" spans="1:11" x14ac:dyDescent="0.25">
      <c r="A328">
        <v>624</v>
      </c>
      <c r="B328">
        <v>1808.044672</v>
      </c>
      <c r="C328">
        <v>264.3056838</v>
      </c>
      <c r="F328">
        <f t="shared" si="5"/>
        <v>624</v>
      </c>
      <c r="G328">
        <v>0.23168900000000001</v>
      </c>
      <c r="I328">
        <v>624</v>
      </c>
      <c r="J328">
        <v>418.90406201100802</v>
      </c>
      <c r="K328">
        <v>61.236719573938203</v>
      </c>
    </row>
    <row r="329" spans="1:11" x14ac:dyDescent="0.25">
      <c r="A329">
        <v>625</v>
      </c>
      <c r="B329">
        <v>1831.057734</v>
      </c>
      <c r="C329">
        <v>269.40411089999998</v>
      </c>
      <c r="F329">
        <f t="shared" si="5"/>
        <v>625</v>
      </c>
      <c r="G329">
        <f>AVERAGE(G328,G330)</f>
        <v>0.23067300000000002</v>
      </c>
      <c r="I329">
        <v>625</v>
      </c>
      <c r="J329">
        <v>422.37558067498202</v>
      </c>
      <c r="K329">
        <v>62.144254473635698</v>
      </c>
    </row>
    <row r="330" spans="1:11" x14ac:dyDescent="0.25">
      <c r="A330">
        <v>626</v>
      </c>
      <c r="B330">
        <v>1854.0707970000001</v>
      </c>
      <c r="C330">
        <v>274.50253789999999</v>
      </c>
      <c r="F330">
        <f t="shared" si="5"/>
        <v>626</v>
      </c>
      <c r="G330">
        <v>0.229657</v>
      </c>
      <c r="I330">
        <v>626</v>
      </c>
      <c r="J330">
        <v>425.80033702662899</v>
      </c>
      <c r="K330">
        <v>63.041429346500301</v>
      </c>
    </row>
    <row r="331" spans="1:11" x14ac:dyDescent="0.25">
      <c r="A331">
        <v>627</v>
      </c>
      <c r="B331">
        <v>1882.802463</v>
      </c>
      <c r="C331">
        <v>280.51581090000002</v>
      </c>
      <c r="F331">
        <f t="shared" si="5"/>
        <v>627</v>
      </c>
      <c r="G331">
        <f>AVERAGE(G330,G332)</f>
        <v>0.22824</v>
      </c>
      <c r="I331">
        <v>627</v>
      </c>
      <c r="J331">
        <v>429.73083415512002</v>
      </c>
      <c r="K331">
        <v>64.024928679816</v>
      </c>
    </row>
    <row r="332" spans="1:11" x14ac:dyDescent="0.25">
      <c r="A332">
        <v>628</v>
      </c>
      <c r="B332">
        <v>1911.5341289999999</v>
      </c>
      <c r="C332">
        <v>286.52908380000002</v>
      </c>
      <c r="F332">
        <f t="shared" si="5"/>
        <v>628</v>
      </c>
      <c r="G332">
        <v>0.226823</v>
      </c>
      <c r="I332">
        <v>628</v>
      </c>
      <c r="J332">
        <v>433.57990574216694</v>
      </c>
      <c r="K332">
        <v>64.991386374767401</v>
      </c>
    </row>
    <row r="333" spans="1:11" x14ac:dyDescent="0.25">
      <c r="A333">
        <v>629</v>
      </c>
      <c r="B333">
        <v>1946.121273</v>
      </c>
      <c r="C333">
        <v>292.34325510000002</v>
      </c>
      <c r="F333">
        <f t="shared" si="5"/>
        <v>629</v>
      </c>
      <c r="G333">
        <f>AVERAGE(G332,G334)</f>
        <v>0.22580749999999999</v>
      </c>
      <c r="I333">
        <v>629</v>
      </c>
      <c r="J333">
        <v>439.4487793529475</v>
      </c>
      <c r="K333">
        <v>66.013299575993258</v>
      </c>
    </row>
    <row r="334" spans="1:11" x14ac:dyDescent="0.25">
      <c r="A334">
        <v>630</v>
      </c>
      <c r="B334">
        <v>1980.7084179999999</v>
      </c>
      <c r="C334">
        <v>298.1574263</v>
      </c>
      <c r="F334">
        <f t="shared" si="5"/>
        <v>630</v>
      </c>
      <c r="G334">
        <v>0.22479199999999999</v>
      </c>
      <c r="I334">
        <v>630</v>
      </c>
      <c r="J334">
        <v>445.24740669905594</v>
      </c>
      <c r="K334">
        <v>67.023404172829601</v>
      </c>
    </row>
    <row r="335" spans="1:11" x14ac:dyDescent="0.25">
      <c r="A335">
        <v>631</v>
      </c>
      <c r="B335">
        <v>2021.694994</v>
      </c>
      <c r="C335">
        <v>304.83672200000001</v>
      </c>
      <c r="F335">
        <f t="shared" si="5"/>
        <v>631</v>
      </c>
      <c r="G335">
        <f>AVERAGE(G334,G336)</f>
        <v>0.22317500000000001</v>
      </c>
      <c r="I335">
        <v>631</v>
      </c>
      <c r="J335">
        <v>451.19178028595002</v>
      </c>
      <c r="K335">
        <v>68.031935432350011</v>
      </c>
    </row>
    <row r="336" spans="1:11" x14ac:dyDescent="0.25">
      <c r="A336">
        <v>632</v>
      </c>
      <c r="B336">
        <v>2062.6815710000001</v>
      </c>
      <c r="C336">
        <v>311.51601770000002</v>
      </c>
      <c r="F336">
        <f t="shared" si="5"/>
        <v>632</v>
      </c>
      <c r="G336">
        <v>0.221558</v>
      </c>
      <c r="I336">
        <v>632</v>
      </c>
      <c r="J336">
        <v>457.00360350761804</v>
      </c>
      <c r="K336">
        <v>69.018865849576599</v>
      </c>
    </row>
    <row r="337" spans="1:11" x14ac:dyDescent="0.25">
      <c r="A337">
        <v>633</v>
      </c>
      <c r="B337">
        <v>2111.021448</v>
      </c>
      <c r="C337">
        <v>318.43010509999999</v>
      </c>
      <c r="F337">
        <f t="shared" si="5"/>
        <v>633</v>
      </c>
      <c r="G337">
        <f>AVERAGE(G336,G338)</f>
        <v>0.220942</v>
      </c>
      <c r="I337">
        <v>633</v>
      </c>
      <c r="J337">
        <v>466.41330076401601</v>
      </c>
      <c r="K337">
        <v>70.354584281004193</v>
      </c>
    </row>
    <row r="338" spans="1:11" x14ac:dyDescent="0.25">
      <c r="A338">
        <v>634</v>
      </c>
      <c r="B338">
        <v>2159.3613249999999</v>
      </c>
      <c r="C338">
        <v>325.3441924</v>
      </c>
      <c r="F338">
        <f t="shared" si="5"/>
        <v>634</v>
      </c>
      <c r="G338">
        <v>0.22032599999999999</v>
      </c>
      <c r="I338">
        <v>634</v>
      </c>
      <c r="J338">
        <v>475.76344329194995</v>
      </c>
      <c r="K338">
        <v>71.681784534722397</v>
      </c>
    </row>
    <row r="339" spans="1:11" x14ac:dyDescent="0.25">
      <c r="A339">
        <v>635</v>
      </c>
      <c r="B339">
        <v>2212.127473</v>
      </c>
      <c r="C339">
        <v>332.67893340000001</v>
      </c>
      <c r="F339">
        <f t="shared" si="5"/>
        <v>635</v>
      </c>
      <c r="G339">
        <f>AVERAGE(G338,G340)</f>
        <v>0.21810849999999998</v>
      </c>
      <c r="I339">
        <v>635</v>
      </c>
      <c r="J339">
        <v>482.48380494482046</v>
      </c>
      <c r="K339">
        <v>72.560103145473889</v>
      </c>
    </row>
    <row r="340" spans="1:11" x14ac:dyDescent="0.25">
      <c r="A340">
        <v>636</v>
      </c>
      <c r="B340">
        <v>2264.8936220000001</v>
      </c>
      <c r="C340">
        <v>340.01367429999999</v>
      </c>
      <c r="F340">
        <f t="shared" si="5"/>
        <v>636</v>
      </c>
      <c r="G340">
        <v>0.215891</v>
      </c>
      <c r="I340">
        <v>636</v>
      </c>
      <c r="J340">
        <v>488.97014894720201</v>
      </c>
      <c r="K340">
        <v>73.405892158301299</v>
      </c>
    </row>
    <row r="341" spans="1:11" x14ac:dyDescent="0.25">
      <c r="A341">
        <v>637</v>
      </c>
      <c r="B341">
        <v>2322.561557</v>
      </c>
      <c r="C341">
        <v>347.07843709999997</v>
      </c>
      <c r="F341">
        <f t="shared" si="5"/>
        <v>637</v>
      </c>
      <c r="G341">
        <f>AVERAGE(G340,G342)</f>
        <v>0.21247099999999999</v>
      </c>
      <c r="I341">
        <v>637</v>
      </c>
      <c r="J341">
        <v>493.47697657734699</v>
      </c>
      <c r="K341">
        <v>73.744102609074091</v>
      </c>
    </row>
    <row r="342" spans="1:11" x14ac:dyDescent="0.25">
      <c r="A342">
        <v>638</v>
      </c>
      <c r="B342">
        <v>2380.2294919999999</v>
      </c>
      <c r="C342">
        <v>354.14319990000001</v>
      </c>
      <c r="F342">
        <f t="shared" si="5"/>
        <v>638</v>
      </c>
      <c r="G342">
        <v>0.20905099999999999</v>
      </c>
      <c r="I342">
        <v>638</v>
      </c>
      <c r="J342">
        <v>497.58935553209193</v>
      </c>
      <c r="K342">
        <v>74.033990082294892</v>
      </c>
    </row>
    <row r="343" spans="1:11" x14ac:dyDescent="0.25">
      <c r="A343">
        <v>639</v>
      </c>
      <c r="B343">
        <v>2444.910136</v>
      </c>
      <c r="C343">
        <v>362.3287459</v>
      </c>
      <c r="F343">
        <f t="shared" si="5"/>
        <v>639</v>
      </c>
      <c r="G343">
        <f>AVERAGE(G342,G344)</f>
        <v>0.20723399999999997</v>
      </c>
      <c r="I343">
        <v>639</v>
      </c>
      <c r="J343">
        <v>506.66850712382393</v>
      </c>
      <c r="K343">
        <v>75.086835327840589</v>
      </c>
    </row>
    <row r="344" spans="1:11" x14ac:dyDescent="0.25">
      <c r="A344">
        <v>640</v>
      </c>
      <c r="B344">
        <v>2509.5907809999999</v>
      </c>
      <c r="C344">
        <v>370.51429200000001</v>
      </c>
      <c r="F344">
        <f t="shared" si="5"/>
        <v>640</v>
      </c>
      <c r="G344">
        <v>0.20541699999999999</v>
      </c>
      <c r="I344">
        <v>640</v>
      </c>
      <c r="J344">
        <v>515.51260946067691</v>
      </c>
      <c r="K344">
        <v>76.109934319763994</v>
      </c>
    </row>
    <row r="345" spans="1:11" x14ac:dyDescent="0.25">
      <c r="A345">
        <v>641</v>
      </c>
      <c r="B345">
        <v>2578.3569280000002</v>
      </c>
      <c r="C345">
        <v>379.15128870000001</v>
      </c>
      <c r="F345">
        <f t="shared" si="5"/>
        <v>641</v>
      </c>
      <c r="G345">
        <f>AVERAGE(G344,G346)</f>
        <v>0.20400000000000001</v>
      </c>
      <c r="I345">
        <v>641</v>
      </c>
      <c r="J345">
        <v>525.98481331200003</v>
      </c>
      <c r="K345">
        <v>77.346862894800012</v>
      </c>
    </row>
    <row r="346" spans="1:11" x14ac:dyDescent="0.25">
      <c r="A346">
        <v>642</v>
      </c>
      <c r="B346">
        <v>2647.1230740000001</v>
      </c>
      <c r="C346">
        <v>387.78828540000001</v>
      </c>
      <c r="F346">
        <f t="shared" si="5"/>
        <v>642</v>
      </c>
      <c r="G346">
        <v>0.20258300000000001</v>
      </c>
      <c r="I346">
        <v>642</v>
      </c>
      <c r="J346">
        <v>536.26213370014204</v>
      </c>
      <c r="K346">
        <v>78.559314221188203</v>
      </c>
    </row>
    <row r="347" spans="1:11" x14ac:dyDescent="0.25">
      <c r="A347">
        <v>643</v>
      </c>
      <c r="B347">
        <v>2720.450593</v>
      </c>
      <c r="C347">
        <v>396.20480959999998</v>
      </c>
      <c r="F347">
        <f t="shared" si="5"/>
        <v>643</v>
      </c>
      <c r="G347">
        <f>AVERAGE(G346,G348)</f>
        <v>0.19996449999999999</v>
      </c>
      <c r="I347">
        <v>643</v>
      </c>
      <c r="J347">
        <v>543.99354260394853</v>
      </c>
      <c r="K347">
        <v>79.226896649259189</v>
      </c>
    </row>
    <row r="348" spans="1:11" x14ac:dyDescent="0.25">
      <c r="A348">
        <v>644</v>
      </c>
      <c r="B348">
        <v>2793.7781129999998</v>
      </c>
      <c r="C348">
        <v>404.62133369999998</v>
      </c>
      <c r="F348">
        <f t="shared" si="5"/>
        <v>644</v>
      </c>
      <c r="G348">
        <v>0.19734599999999999</v>
      </c>
      <c r="I348">
        <v>644</v>
      </c>
      <c r="J348">
        <v>551.3409354880979</v>
      </c>
      <c r="K348">
        <v>79.850401720360196</v>
      </c>
    </row>
    <row r="349" spans="1:11" x14ac:dyDescent="0.25">
      <c r="A349">
        <v>645</v>
      </c>
      <c r="B349">
        <v>2871.0544359999999</v>
      </c>
      <c r="C349">
        <v>413.44786199999999</v>
      </c>
      <c r="F349">
        <f t="shared" si="5"/>
        <v>645</v>
      </c>
      <c r="G349">
        <f>AVERAGE(G348,G350)</f>
        <v>0.195128</v>
      </c>
      <c r="I349">
        <v>645</v>
      </c>
      <c r="J349">
        <v>560.22310998780802</v>
      </c>
      <c r="K349">
        <v>80.675254416335989</v>
      </c>
    </row>
    <row r="350" spans="1:11" x14ac:dyDescent="0.25">
      <c r="A350">
        <v>646</v>
      </c>
      <c r="B350">
        <v>2948.3307599999998</v>
      </c>
      <c r="C350">
        <v>422.27439020000003</v>
      </c>
      <c r="F350">
        <f t="shared" si="5"/>
        <v>646</v>
      </c>
      <c r="G350">
        <v>0.19291</v>
      </c>
      <c r="I350">
        <v>646</v>
      </c>
      <c r="J350">
        <v>568.76248691159992</v>
      </c>
      <c r="K350">
        <v>81.460952613482007</v>
      </c>
    </row>
    <row r="351" spans="1:11" x14ac:dyDescent="0.25">
      <c r="A351">
        <v>647</v>
      </c>
      <c r="B351">
        <v>3029.7606689999998</v>
      </c>
      <c r="C351">
        <v>431.7393821</v>
      </c>
      <c r="F351">
        <f t="shared" si="5"/>
        <v>647</v>
      </c>
      <c r="G351">
        <f>AVERAGE(G350,G352)</f>
        <v>0.19129299999999999</v>
      </c>
      <c r="I351">
        <v>647</v>
      </c>
      <c r="J351">
        <v>579.57200765501693</v>
      </c>
      <c r="K351">
        <v>82.588721620055296</v>
      </c>
    </row>
    <row r="352" spans="1:11" x14ac:dyDescent="0.25">
      <c r="A352">
        <v>648</v>
      </c>
      <c r="B352">
        <v>3111.1905780000002</v>
      </c>
      <c r="C352">
        <v>441.20437399999997</v>
      </c>
      <c r="F352">
        <f t="shared" si="5"/>
        <v>648</v>
      </c>
      <c r="G352">
        <v>0.18967600000000001</v>
      </c>
      <c r="I352">
        <v>648</v>
      </c>
      <c r="J352">
        <v>590.11818407272813</v>
      </c>
      <c r="K352">
        <v>83.685880842824005</v>
      </c>
    </row>
    <row r="353" spans="1:11" x14ac:dyDescent="0.25">
      <c r="A353">
        <v>649</v>
      </c>
      <c r="B353">
        <v>3196.3646880000001</v>
      </c>
      <c r="C353">
        <v>450.47537310000001</v>
      </c>
      <c r="F353">
        <f t="shared" si="5"/>
        <v>649</v>
      </c>
      <c r="G353">
        <f>AVERAGE(G352,G354)</f>
        <v>0.18725800000000001</v>
      </c>
      <c r="I353">
        <v>649</v>
      </c>
      <c r="J353">
        <v>598.54485874550403</v>
      </c>
      <c r="K353">
        <v>84.355117415959811</v>
      </c>
    </row>
    <row r="354" spans="1:11" x14ac:dyDescent="0.25">
      <c r="A354">
        <v>650</v>
      </c>
      <c r="B354">
        <v>3281.538798</v>
      </c>
      <c r="C354">
        <v>459.7463722</v>
      </c>
      <c r="F354">
        <f t="shared" si="5"/>
        <v>650</v>
      </c>
      <c r="G354">
        <v>0.18484</v>
      </c>
      <c r="I354">
        <v>650</v>
      </c>
      <c r="J354">
        <v>606.55963142231997</v>
      </c>
      <c r="K354">
        <v>84.979519437448005</v>
      </c>
    </row>
    <row r="355" spans="1:11" x14ac:dyDescent="0.25">
      <c r="A355">
        <v>651</v>
      </c>
      <c r="B355">
        <v>3381.2157929999998</v>
      </c>
      <c r="C355">
        <v>469.38743979999998</v>
      </c>
      <c r="F355">
        <f t="shared" si="5"/>
        <v>651</v>
      </c>
      <c r="G355">
        <f>AVERAGE(G354,G356)</f>
        <v>0.1828225</v>
      </c>
      <c r="I355">
        <v>651</v>
      </c>
      <c r="J355">
        <v>618.16232431574247</v>
      </c>
      <c r="K355">
        <v>85.814585212835496</v>
      </c>
    </row>
    <row r="356" spans="1:11" x14ac:dyDescent="0.25">
      <c r="A356">
        <v>652</v>
      </c>
      <c r="B356">
        <v>3480.8927880000001</v>
      </c>
      <c r="C356">
        <v>479.02850749999999</v>
      </c>
      <c r="F356">
        <f t="shared" si="5"/>
        <v>652</v>
      </c>
      <c r="G356">
        <v>0.18080499999999999</v>
      </c>
      <c r="I356">
        <v>652</v>
      </c>
      <c r="J356">
        <v>629.36282053434002</v>
      </c>
      <c r="K356">
        <v>86.610749298537499</v>
      </c>
    </row>
    <row r="357" spans="1:11" x14ac:dyDescent="0.25">
      <c r="A357">
        <v>653</v>
      </c>
      <c r="B357">
        <v>3599.5634759999998</v>
      </c>
      <c r="C357">
        <v>489.6530669</v>
      </c>
      <c r="F357">
        <f t="shared" si="5"/>
        <v>653</v>
      </c>
      <c r="G357">
        <f>AVERAGE(G356,G358)</f>
        <v>0.17578199999999999</v>
      </c>
      <c r="I357">
        <v>653</v>
      </c>
      <c r="J357">
        <v>632.73846693823191</v>
      </c>
      <c r="K357">
        <v>86.072195405815791</v>
      </c>
    </row>
    <row r="358" spans="1:11" x14ac:dyDescent="0.25">
      <c r="A358">
        <v>654</v>
      </c>
      <c r="B358">
        <v>3718.234164</v>
      </c>
      <c r="C358">
        <v>500.27762619999999</v>
      </c>
      <c r="F358">
        <f t="shared" si="5"/>
        <v>654</v>
      </c>
      <c r="G358">
        <v>0.17075899999999999</v>
      </c>
      <c r="I358">
        <v>654</v>
      </c>
      <c r="J358">
        <v>634.92194761047597</v>
      </c>
      <c r="K358">
        <v>85.426907172285794</v>
      </c>
    </row>
    <row r="359" spans="1:11" x14ac:dyDescent="0.25">
      <c r="A359">
        <v>655</v>
      </c>
      <c r="B359">
        <v>3761.6724319999998</v>
      </c>
      <c r="C359">
        <v>506.21973489999999</v>
      </c>
      <c r="F359">
        <f t="shared" si="5"/>
        <v>655</v>
      </c>
      <c r="G359">
        <f>AVERAGE(G358,G360)</f>
        <v>0.16934299999999999</v>
      </c>
      <c r="I359">
        <v>655</v>
      </c>
      <c r="J359">
        <v>637.01289465217599</v>
      </c>
      <c r="K359">
        <v>85.724768567170699</v>
      </c>
    </row>
    <row r="360" spans="1:11" x14ac:dyDescent="0.25">
      <c r="A360">
        <v>656</v>
      </c>
      <c r="B360">
        <v>3805.1107000000002</v>
      </c>
      <c r="C360">
        <v>512.1618436</v>
      </c>
      <c r="F360">
        <f t="shared" si="5"/>
        <v>656</v>
      </c>
      <c r="G360">
        <v>0.16792699999999999</v>
      </c>
      <c r="I360">
        <v>656</v>
      </c>
      <c r="J360">
        <v>638.98082451890002</v>
      </c>
      <c r="K360">
        <v>86.005801910217201</v>
      </c>
    </row>
    <row r="361" spans="1:11" x14ac:dyDescent="0.25">
      <c r="A361">
        <v>657</v>
      </c>
      <c r="B361">
        <v>3883.8190679999998</v>
      </c>
      <c r="C361">
        <v>521.11227959999997</v>
      </c>
      <c r="F361">
        <f t="shared" si="5"/>
        <v>657</v>
      </c>
      <c r="G361">
        <f>AVERAGE(G360,G362)</f>
        <v>0.16711100000000001</v>
      </c>
      <c r="I361">
        <v>657</v>
      </c>
      <c r="J361">
        <v>649.02888827254799</v>
      </c>
      <c r="K361">
        <v>87.083594156235606</v>
      </c>
    </row>
    <row r="362" spans="1:11" x14ac:dyDescent="0.25">
      <c r="A362">
        <v>658</v>
      </c>
      <c r="B362">
        <v>3962.5274359999999</v>
      </c>
      <c r="C362">
        <v>530.06271570000001</v>
      </c>
      <c r="F362">
        <f t="shared" si="5"/>
        <v>658</v>
      </c>
      <c r="G362">
        <v>0.166295</v>
      </c>
      <c r="I362">
        <v>658</v>
      </c>
      <c r="J362">
        <v>658.94849996962</v>
      </c>
      <c r="K362">
        <v>88.146779307331499</v>
      </c>
    </row>
    <row r="363" spans="1:11" x14ac:dyDescent="0.25">
      <c r="A363">
        <v>659</v>
      </c>
      <c r="B363">
        <v>4085.830062</v>
      </c>
      <c r="C363">
        <v>541.75466719999997</v>
      </c>
      <c r="F363">
        <f t="shared" si="5"/>
        <v>659</v>
      </c>
      <c r="G363">
        <f>AVERAGE(G362,G364)</f>
        <v>0.164077</v>
      </c>
      <c r="I363">
        <v>659</v>
      </c>
      <c r="J363">
        <v>670.39073908277396</v>
      </c>
      <c r="K363">
        <v>88.889480530174396</v>
      </c>
    </row>
    <row r="364" spans="1:11" x14ac:dyDescent="0.25">
      <c r="A364">
        <v>660</v>
      </c>
      <c r="B364">
        <v>4209.1326879999997</v>
      </c>
      <c r="C364">
        <v>553.44661859999997</v>
      </c>
      <c r="F364">
        <f t="shared" si="5"/>
        <v>660</v>
      </c>
      <c r="G364">
        <v>0.161859</v>
      </c>
      <c r="I364">
        <v>660</v>
      </c>
      <c r="J364">
        <v>681.28600774699191</v>
      </c>
      <c r="K364">
        <v>89.580316239977392</v>
      </c>
    </row>
    <row r="365" spans="1:11" x14ac:dyDescent="0.25">
      <c r="A365">
        <v>661</v>
      </c>
      <c r="B365">
        <v>4294.2397790000005</v>
      </c>
      <c r="C365">
        <v>562.35287389999996</v>
      </c>
      <c r="F365">
        <f t="shared" si="5"/>
        <v>661</v>
      </c>
      <c r="G365">
        <f>AVERAGE(G364,G366)</f>
        <v>0.16024149999999998</v>
      </c>
      <c r="I365">
        <v>661</v>
      </c>
      <c r="J365">
        <v>688.11542354662845</v>
      </c>
      <c r="K365">
        <v>90.112268043046839</v>
      </c>
    </row>
    <row r="366" spans="1:11" x14ac:dyDescent="0.25">
      <c r="A366">
        <v>662</v>
      </c>
      <c r="B366">
        <v>4379.3468700000003</v>
      </c>
      <c r="C366">
        <v>571.2591291</v>
      </c>
      <c r="F366">
        <f t="shared" si="5"/>
        <v>662</v>
      </c>
      <c r="G366">
        <v>0.15862399999999999</v>
      </c>
      <c r="I366">
        <v>662</v>
      </c>
      <c r="J366">
        <v>694.66951790687995</v>
      </c>
      <c r="K366">
        <v>90.615408094358386</v>
      </c>
    </row>
    <row r="367" spans="1:11" x14ac:dyDescent="0.25">
      <c r="A367">
        <v>663</v>
      </c>
      <c r="B367">
        <v>4450.631727</v>
      </c>
      <c r="C367">
        <v>579.41891499999997</v>
      </c>
      <c r="F367">
        <f t="shared" si="5"/>
        <v>663</v>
      </c>
      <c r="G367">
        <f>AVERAGE(G366,G368)</f>
        <v>0.1572075</v>
      </c>
      <c r="I367">
        <v>663</v>
      </c>
      <c r="J367">
        <v>699.67268722235247</v>
      </c>
      <c r="K367">
        <v>91.088999079862489</v>
      </c>
    </row>
    <row r="368" spans="1:11" x14ac:dyDescent="0.25">
      <c r="A368">
        <v>664</v>
      </c>
      <c r="B368">
        <v>4521.9165839999996</v>
      </c>
      <c r="C368">
        <v>587.57870089999994</v>
      </c>
      <c r="F368">
        <f t="shared" si="5"/>
        <v>664</v>
      </c>
      <c r="G368">
        <v>0.15579100000000001</v>
      </c>
      <c r="I368">
        <v>664</v>
      </c>
      <c r="J368">
        <v>704.473906537944</v>
      </c>
      <c r="K368">
        <v>91.539473391911898</v>
      </c>
    </row>
    <row r="369" spans="1:11" x14ac:dyDescent="0.25">
      <c r="A369">
        <v>665</v>
      </c>
      <c r="B369">
        <v>4573.8669790000004</v>
      </c>
      <c r="C369">
        <v>595.29682230000003</v>
      </c>
      <c r="F369">
        <f t="shared" si="5"/>
        <v>665</v>
      </c>
      <c r="G369">
        <f>AVERAGE(G368,G370)</f>
        <v>0.15417400000000001</v>
      </c>
      <c r="I369">
        <v>665</v>
      </c>
      <c r="J369">
        <v>705.17136762034613</v>
      </c>
      <c r="K369">
        <v>91.779292281280206</v>
      </c>
    </row>
    <row r="370" spans="1:11" x14ac:dyDescent="0.25">
      <c r="A370">
        <v>666</v>
      </c>
      <c r="B370">
        <v>4625.8173740000002</v>
      </c>
      <c r="C370">
        <v>603.01494360000004</v>
      </c>
      <c r="F370">
        <f t="shared" si="5"/>
        <v>666</v>
      </c>
      <c r="G370">
        <v>0.152557</v>
      </c>
      <c r="I370">
        <v>666</v>
      </c>
      <c r="J370">
        <v>705.70082112531804</v>
      </c>
      <c r="K370">
        <v>91.994150750785209</v>
      </c>
    </row>
    <row r="371" spans="1:11" x14ac:dyDescent="0.25">
      <c r="A371">
        <v>667</v>
      </c>
      <c r="B371">
        <v>4653.2561759999999</v>
      </c>
      <c r="C371">
        <v>610.39120300000002</v>
      </c>
      <c r="F371">
        <f t="shared" si="5"/>
        <v>667</v>
      </c>
      <c r="G371">
        <f>AVERAGE(G370,G372)</f>
        <v>0.15114</v>
      </c>
      <c r="I371">
        <v>667</v>
      </c>
      <c r="J371">
        <v>703.29313844063995</v>
      </c>
      <c r="K371">
        <v>92.254526421419996</v>
      </c>
    </row>
    <row r="372" spans="1:11" x14ac:dyDescent="0.25">
      <c r="A372">
        <v>668</v>
      </c>
      <c r="B372">
        <v>4680.6949770000001</v>
      </c>
      <c r="C372">
        <v>617.7674624</v>
      </c>
      <c r="F372">
        <f t="shared" si="5"/>
        <v>668</v>
      </c>
      <c r="G372">
        <v>0.14972299999999999</v>
      </c>
      <c r="I372">
        <v>668</v>
      </c>
      <c r="J372">
        <v>700.80769404137095</v>
      </c>
      <c r="K372">
        <v>92.493997772915193</v>
      </c>
    </row>
    <row r="373" spans="1:11" x14ac:dyDescent="0.25">
      <c r="A373">
        <v>669</v>
      </c>
      <c r="B373">
        <v>4679.8776280000002</v>
      </c>
      <c r="C373">
        <v>624.54684850000001</v>
      </c>
      <c r="F373">
        <f t="shared" si="5"/>
        <v>669</v>
      </c>
      <c r="G373">
        <f>AVERAGE(G372,G374)</f>
        <v>0.14750550000000001</v>
      </c>
      <c r="I373">
        <v>669</v>
      </c>
      <c r="J373">
        <v>690.30768945695411</v>
      </c>
      <c r="K373">
        <v>92.124095161416761</v>
      </c>
    </row>
    <row r="374" spans="1:11" x14ac:dyDescent="0.25">
      <c r="A374">
        <v>670</v>
      </c>
      <c r="B374">
        <v>4679.0602799999997</v>
      </c>
      <c r="C374">
        <v>631.32623469999999</v>
      </c>
      <c r="F374">
        <f t="shared" si="5"/>
        <v>670</v>
      </c>
      <c r="G374">
        <v>0.145288</v>
      </c>
      <c r="I374">
        <v>670</v>
      </c>
      <c r="J374">
        <v>679.81130996063996</v>
      </c>
      <c r="K374">
        <v>91.724125987093601</v>
      </c>
    </row>
    <row r="375" spans="1:11" x14ac:dyDescent="0.25">
      <c r="A375">
        <v>671</v>
      </c>
      <c r="B375">
        <v>4643.249417</v>
      </c>
      <c r="C375">
        <v>637.78800799999999</v>
      </c>
      <c r="F375">
        <f t="shared" si="5"/>
        <v>671</v>
      </c>
      <c r="G375">
        <f>AVERAGE(G374,G376)</f>
        <v>0.143871</v>
      </c>
      <c r="I375">
        <v>671</v>
      </c>
      <c r="J375">
        <v>668.02893687320704</v>
      </c>
      <c r="K375">
        <v>91.759198498968004</v>
      </c>
    </row>
    <row r="376" spans="1:11" x14ac:dyDescent="0.25">
      <c r="A376">
        <v>672</v>
      </c>
      <c r="B376">
        <v>4607.4385549999997</v>
      </c>
      <c r="C376">
        <v>644.2497813</v>
      </c>
      <c r="F376">
        <f t="shared" si="5"/>
        <v>672</v>
      </c>
      <c r="G376">
        <v>0.142454</v>
      </c>
      <c r="I376">
        <v>672</v>
      </c>
      <c r="J376">
        <v>656.34805191396993</v>
      </c>
      <c r="K376">
        <v>91.775958345310201</v>
      </c>
    </row>
    <row r="377" spans="1:11" x14ac:dyDescent="0.25">
      <c r="A377">
        <v>673</v>
      </c>
      <c r="B377">
        <v>4535.6767630000004</v>
      </c>
      <c r="C377">
        <v>650.56901029999995</v>
      </c>
      <c r="F377">
        <f t="shared" si="5"/>
        <v>673</v>
      </c>
      <c r="G377">
        <f>AVERAGE(G376,G378)</f>
        <v>0.14223950000000002</v>
      </c>
      <c r="I377">
        <v>673</v>
      </c>
      <c r="J377">
        <v>645.15239493073864</v>
      </c>
      <c r="K377">
        <v>92.536610740566857</v>
      </c>
    </row>
    <row r="378" spans="1:11" x14ac:dyDescent="0.25">
      <c r="A378">
        <v>674</v>
      </c>
      <c r="B378">
        <v>4463.9149719999996</v>
      </c>
      <c r="C378">
        <v>656.88823920000004</v>
      </c>
      <c r="F378">
        <f t="shared" si="5"/>
        <v>674</v>
      </c>
      <c r="G378">
        <v>0.14202500000000001</v>
      </c>
      <c r="I378">
        <v>674</v>
      </c>
      <c r="J378">
        <v>633.98752389829997</v>
      </c>
      <c r="K378">
        <v>93.294552172380008</v>
      </c>
    </row>
    <row r="379" spans="1:11" x14ac:dyDescent="0.25">
      <c r="A379">
        <v>675</v>
      </c>
      <c r="B379">
        <v>4350.8247719999999</v>
      </c>
      <c r="C379">
        <v>663.08463959999995</v>
      </c>
      <c r="F379">
        <f t="shared" si="5"/>
        <v>675</v>
      </c>
      <c r="G379">
        <f>AVERAGE(G378,G380)</f>
        <v>0.14241150000000002</v>
      </c>
      <c r="I379">
        <v>675</v>
      </c>
      <c r="J379">
        <v>619.60748201767808</v>
      </c>
      <c r="K379">
        <v>94.430878152395408</v>
      </c>
    </row>
    <row r="380" spans="1:11" x14ac:dyDescent="0.25">
      <c r="A380">
        <v>676</v>
      </c>
      <c r="B380">
        <v>4237.734571</v>
      </c>
      <c r="C380">
        <v>669.28103999999996</v>
      </c>
      <c r="F380">
        <f t="shared" si="5"/>
        <v>676</v>
      </c>
      <c r="G380">
        <v>0.14279800000000001</v>
      </c>
      <c r="I380">
        <v>676</v>
      </c>
      <c r="J380">
        <v>605.14002126965806</v>
      </c>
      <c r="K380">
        <v>95.57199394992</v>
      </c>
    </row>
    <row r="381" spans="1:11" x14ac:dyDescent="0.25">
      <c r="A381">
        <v>677</v>
      </c>
      <c r="B381">
        <v>4091.693342</v>
      </c>
      <c r="C381">
        <v>675.01598790000003</v>
      </c>
      <c r="F381">
        <f t="shared" si="5"/>
        <v>677</v>
      </c>
      <c r="G381">
        <f>AVERAGE(G380,G382)</f>
        <v>0.143785</v>
      </c>
      <c r="I381">
        <v>677</v>
      </c>
      <c r="J381">
        <v>588.32412717947</v>
      </c>
      <c r="K381">
        <v>97.057173820201498</v>
      </c>
    </row>
    <row r="382" spans="1:11" x14ac:dyDescent="0.25">
      <c r="A382">
        <v>678</v>
      </c>
      <c r="B382">
        <v>3945.6521130000001</v>
      </c>
      <c r="C382">
        <v>680.75093589999994</v>
      </c>
      <c r="F382">
        <f t="shared" si="5"/>
        <v>678</v>
      </c>
      <c r="G382">
        <v>0.14477200000000001</v>
      </c>
      <c r="I382">
        <v>678</v>
      </c>
      <c r="J382">
        <v>571.21994770323602</v>
      </c>
      <c r="K382">
        <v>98.553674492114794</v>
      </c>
    </row>
    <row r="383" spans="1:11" x14ac:dyDescent="0.25">
      <c r="A383">
        <v>679</v>
      </c>
      <c r="B383">
        <v>3773.5993389999999</v>
      </c>
      <c r="C383">
        <v>686.87250229999995</v>
      </c>
      <c r="F383">
        <f t="shared" si="5"/>
        <v>679</v>
      </c>
      <c r="G383">
        <f>AVERAGE(G382,G384)</f>
        <v>0.14696049999999999</v>
      </c>
      <c r="I383">
        <v>679</v>
      </c>
      <c r="J383">
        <v>554.5700456591095</v>
      </c>
      <c r="K383">
        <v>100.94312637425914</v>
      </c>
    </row>
    <row r="384" spans="1:11" x14ac:dyDescent="0.25">
      <c r="A384">
        <v>680</v>
      </c>
      <c r="B384">
        <v>3601.546566</v>
      </c>
      <c r="C384">
        <v>692.99406859999999</v>
      </c>
      <c r="F384">
        <f t="shared" si="5"/>
        <v>680</v>
      </c>
      <c r="G384">
        <v>0.149149</v>
      </c>
      <c r="I384">
        <v>680</v>
      </c>
      <c r="J384">
        <v>537.16706877233401</v>
      </c>
      <c r="K384">
        <v>103.35937233762139</v>
      </c>
    </row>
    <row r="385" spans="1:11" x14ac:dyDescent="0.25">
      <c r="A385">
        <v>681</v>
      </c>
      <c r="B385">
        <v>3402.1941710000001</v>
      </c>
      <c r="C385">
        <v>698.92790239999999</v>
      </c>
      <c r="F385">
        <f t="shared" si="5"/>
        <v>681</v>
      </c>
      <c r="G385">
        <f>AVERAGE(G384,G386)</f>
        <v>0.15193950000000001</v>
      </c>
      <c r="I385">
        <v>681</v>
      </c>
      <c r="J385">
        <v>516.92768124465454</v>
      </c>
      <c r="K385">
        <v>106.19475602670481</v>
      </c>
    </row>
    <row r="386" spans="1:11" x14ac:dyDescent="0.25">
      <c r="A386">
        <v>682</v>
      </c>
      <c r="B386">
        <v>3202.8417770000001</v>
      </c>
      <c r="C386">
        <v>704.86173610000003</v>
      </c>
      <c r="F386">
        <f t="shared" si="5"/>
        <v>682</v>
      </c>
      <c r="G386">
        <v>0.15473000000000001</v>
      </c>
      <c r="I386">
        <v>682</v>
      </c>
      <c r="J386">
        <v>495.57570815521001</v>
      </c>
      <c r="K386">
        <v>109.06325642675301</v>
      </c>
    </row>
    <row r="387" spans="1:11" x14ac:dyDescent="0.25">
      <c r="A387">
        <v>683</v>
      </c>
      <c r="B387">
        <v>2995.8626859999999</v>
      </c>
      <c r="C387">
        <v>711.92254130000003</v>
      </c>
      <c r="F387">
        <f t="shared" si="5"/>
        <v>683</v>
      </c>
      <c r="G387">
        <f>AVERAGE(G386,G388)</f>
        <v>0.159724</v>
      </c>
      <c r="I387">
        <v>683</v>
      </c>
      <c r="J387">
        <v>478.51117165866401</v>
      </c>
      <c r="K387">
        <v>113.71111598660121</v>
      </c>
    </row>
    <row r="388" spans="1:11" x14ac:dyDescent="0.25">
      <c r="A388">
        <v>684</v>
      </c>
      <c r="B388">
        <v>2788.8835949999998</v>
      </c>
      <c r="C388">
        <v>718.9833466</v>
      </c>
      <c r="F388">
        <f t="shared" si="5"/>
        <v>684</v>
      </c>
      <c r="G388">
        <v>0.164718</v>
      </c>
      <c r="I388">
        <v>684</v>
      </c>
      <c r="J388">
        <v>459.37932800120996</v>
      </c>
      <c r="K388">
        <v>118.42949888525881</v>
      </c>
    </row>
    <row r="389" spans="1:11" x14ac:dyDescent="0.25">
      <c r="A389">
        <v>685</v>
      </c>
      <c r="B389">
        <v>2592.2536270000001</v>
      </c>
      <c r="C389">
        <v>726.1200652</v>
      </c>
      <c r="F389">
        <f t="shared" si="5"/>
        <v>685</v>
      </c>
      <c r="G389">
        <f>AVERAGE(G388,G390)</f>
        <v>0.1727165</v>
      </c>
      <c r="I389">
        <v>685</v>
      </c>
      <c r="J389">
        <v>447.72497356774551</v>
      </c>
      <c r="K389">
        <v>125.41291624111579</v>
      </c>
    </row>
    <row r="390" spans="1:11" x14ac:dyDescent="0.25">
      <c r="A390">
        <v>686</v>
      </c>
      <c r="B390">
        <v>2395.6236589999999</v>
      </c>
      <c r="C390">
        <v>733.25678370000003</v>
      </c>
      <c r="F390">
        <f t="shared" ref="F390:F453" si="6">F389+1</f>
        <v>686</v>
      </c>
      <c r="G390">
        <v>0.18071499999999999</v>
      </c>
      <c r="I390">
        <v>686</v>
      </c>
      <c r="J390">
        <v>432.92512953618495</v>
      </c>
      <c r="K390">
        <v>132.51049966634548</v>
      </c>
    </row>
    <row r="391" spans="1:11" x14ac:dyDescent="0.25">
      <c r="A391">
        <v>687</v>
      </c>
      <c r="B391">
        <v>2198.993692</v>
      </c>
      <c r="C391">
        <v>741.07024650000005</v>
      </c>
      <c r="F391">
        <f t="shared" si="6"/>
        <v>687</v>
      </c>
      <c r="G391">
        <f>AVERAGE(G390,G392)</f>
        <v>0.18670999999999999</v>
      </c>
      <c r="I391">
        <v>687</v>
      </c>
      <c r="J391">
        <v>410.57411223331997</v>
      </c>
      <c r="K391">
        <v>138.365225724015</v>
      </c>
    </row>
    <row r="392" spans="1:11" x14ac:dyDescent="0.25">
      <c r="A392">
        <v>688</v>
      </c>
      <c r="B392">
        <v>2002.363724</v>
      </c>
      <c r="C392">
        <v>748.8837092</v>
      </c>
      <c r="F392">
        <f t="shared" si="6"/>
        <v>688</v>
      </c>
      <c r="G392">
        <v>0.19270499999999999</v>
      </c>
      <c r="I392">
        <v>688</v>
      </c>
      <c r="J392">
        <v>385.86550143341998</v>
      </c>
      <c r="K392">
        <v>144.31363518138599</v>
      </c>
    </row>
    <row r="393" spans="1:11" x14ac:dyDescent="0.25">
      <c r="A393">
        <v>689</v>
      </c>
      <c r="B393">
        <v>1822.141719</v>
      </c>
      <c r="C393">
        <v>757.82320800000002</v>
      </c>
      <c r="F393">
        <f t="shared" si="6"/>
        <v>689</v>
      </c>
      <c r="G393">
        <f>AVERAGE(G392,G394)</f>
        <v>0.201705</v>
      </c>
      <c r="I393">
        <v>689</v>
      </c>
      <c r="J393">
        <v>367.53509543089501</v>
      </c>
      <c r="K393">
        <v>152.85673016964</v>
      </c>
    </row>
    <row r="394" spans="1:11" x14ac:dyDescent="0.25">
      <c r="A394">
        <v>690</v>
      </c>
      <c r="B394">
        <v>1641.919715</v>
      </c>
      <c r="C394">
        <v>766.76270680000005</v>
      </c>
      <c r="F394">
        <f t="shared" si="6"/>
        <v>690</v>
      </c>
      <c r="G394">
        <v>0.210705</v>
      </c>
      <c r="I394">
        <v>690</v>
      </c>
      <c r="J394">
        <v>345.96069354907502</v>
      </c>
      <c r="K394">
        <v>161.56073613629403</v>
      </c>
    </row>
    <row r="395" spans="1:11" x14ac:dyDescent="0.25">
      <c r="A395">
        <v>691</v>
      </c>
      <c r="B395">
        <v>1489.1361569999999</v>
      </c>
      <c r="C395">
        <v>775.85187359999998</v>
      </c>
      <c r="F395">
        <f t="shared" si="6"/>
        <v>691</v>
      </c>
      <c r="G395">
        <f>AVERAGE(G394,G396)</f>
        <v>0.220306</v>
      </c>
      <c r="I395">
        <v>691</v>
      </c>
      <c r="J395">
        <v>328.06563020404201</v>
      </c>
      <c r="K395">
        <v>170.9248228653216</v>
      </c>
    </row>
    <row r="396" spans="1:11" x14ac:dyDescent="0.25">
      <c r="A396">
        <v>692</v>
      </c>
      <c r="B396">
        <v>1336.3525999999999</v>
      </c>
      <c r="C396">
        <v>784.94104049999999</v>
      </c>
      <c r="F396">
        <f t="shared" si="6"/>
        <v>692</v>
      </c>
      <c r="G396">
        <v>0.229907</v>
      </c>
      <c r="I396">
        <v>692</v>
      </c>
      <c r="J396">
        <v>307.23681720819997</v>
      </c>
      <c r="K396">
        <v>180.46343979823351</v>
      </c>
    </row>
    <row r="397" spans="1:11" x14ac:dyDescent="0.25">
      <c r="A397">
        <v>693</v>
      </c>
      <c r="B397">
        <v>1202.8918020000001</v>
      </c>
      <c r="C397">
        <v>794.50374829999998</v>
      </c>
      <c r="F397">
        <f t="shared" si="6"/>
        <v>693</v>
      </c>
      <c r="G397">
        <f>AVERAGE(G396,G398)</f>
        <v>0.24671949999999998</v>
      </c>
      <c r="I397">
        <v>693</v>
      </c>
      <c r="J397">
        <v>296.77686394353901</v>
      </c>
      <c r="K397">
        <v>196.01956752870183</v>
      </c>
    </row>
    <row r="398" spans="1:11" x14ac:dyDescent="0.25">
      <c r="A398">
        <v>694</v>
      </c>
      <c r="B398">
        <v>1069.431004</v>
      </c>
      <c r="C398">
        <v>804.06645619999995</v>
      </c>
      <c r="F398">
        <f t="shared" si="6"/>
        <v>694</v>
      </c>
      <c r="G398">
        <v>0.26353199999999999</v>
      </c>
      <c r="I398">
        <v>694</v>
      </c>
      <c r="J398">
        <v>281.829291346128</v>
      </c>
      <c r="K398">
        <v>211.89724133529839</v>
      </c>
    </row>
    <row r="399" spans="1:11" x14ac:dyDescent="0.25">
      <c r="A399">
        <v>695</v>
      </c>
      <c r="B399">
        <v>953.42795790000002</v>
      </c>
      <c r="C399">
        <v>815.98895400000004</v>
      </c>
      <c r="F399">
        <f t="shared" si="6"/>
        <v>695</v>
      </c>
      <c r="G399">
        <f>AVERAGE(G398,G400)</f>
        <v>0.27673899999999996</v>
      </c>
      <c r="I399">
        <v>695</v>
      </c>
      <c r="J399">
        <v>263.85069964128809</v>
      </c>
      <c r="K399">
        <v>225.81596714100598</v>
      </c>
    </row>
    <row r="400" spans="1:11" x14ac:dyDescent="0.25">
      <c r="A400">
        <v>696</v>
      </c>
      <c r="B400">
        <v>837.42491129999996</v>
      </c>
      <c r="C400">
        <v>827.91145180000001</v>
      </c>
      <c r="F400">
        <f t="shared" si="6"/>
        <v>696</v>
      </c>
      <c r="G400">
        <v>0.28994599999999998</v>
      </c>
      <c r="I400">
        <v>696</v>
      </c>
      <c r="J400">
        <v>242.80800333178976</v>
      </c>
      <c r="K400">
        <v>240.0496138036028</v>
      </c>
    </row>
    <row r="401" spans="1:11" x14ac:dyDescent="0.25">
      <c r="A401">
        <v>697</v>
      </c>
      <c r="B401">
        <v>746.72155299999997</v>
      </c>
      <c r="C401">
        <v>839.14828290000003</v>
      </c>
      <c r="F401">
        <f t="shared" si="6"/>
        <v>697</v>
      </c>
      <c r="G401">
        <f>AVERAGE(G400,G402)</f>
        <v>0.30495499999999998</v>
      </c>
      <c r="I401">
        <v>697</v>
      </c>
      <c r="J401">
        <v>227.71647119511496</v>
      </c>
      <c r="K401">
        <v>255.90246461176949</v>
      </c>
    </row>
    <row r="402" spans="1:11" x14ac:dyDescent="0.25">
      <c r="A402">
        <v>698</v>
      </c>
      <c r="B402">
        <v>656.01819469999998</v>
      </c>
      <c r="C402">
        <v>850.38511400000004</v>
      </c>
      <c r="F402">
        <f t="shared" si="6"/>
        <v>698</v>
      </c>
      <c r="G402">
        <v>0.31996400000000003</v>
      </c>
      <c r="I402">
        <v>698</v>
      </c>
      <c r="J402">
        <v>209.90220564899082</v>
      </c>
      <c r="K402">
        <v>272.09262261589606</v>
      </c>
    </row>
    <row r="403" spans="1:11" x14ac:dyDescent="0.25">
      <c r="A403">
        <v>699</v>
      </c>
      <c r="B403">
        <v>588.76405450000004</v>
      </c>
      <c r="C403">
        <v>863.28311629999996</v>
      </c>
      <c r="F403">
        <f t="shared" si="6"/>
        <v>699</v>
      </c>
      <c r="G403">
        <f>AVERAGE(G402,G404)</f>
        <v>0.33577500000000005</v>
      </c>
      <c r="I403">
        <v>699</v>
      </c>
      <c r="J403">
        <v>197.69225039973753</v>
      </c>
      <c r="K403">
        <v>289.86888837563254</v>
      </c>
    </row>
    <row r="404" spans="1:11" x14ac:dyDescent="0.25">
      <c r="A404">
        <v>700</v>
      </c>
      <c r="B404">
        <v>521.50991420000003</v>
      </c>
      <c r="C404">
        <v>876.18111869999996</v>
      </c>
      <c r="F404">
        <f t="shared" si="6"/>
        <v>700</v>
      </c>
      <c r="G404">
        <v>0.35158600000000001</v>
      </c>
      <c r="I404">
        <v>700</v>
      </c>
      <c r="J404">
        <v>183.3555846939212</v>
      </c>
      <c r="K404">
        <v>308.05301479925822</v>
      </c>
    </row>
    <row r="405" spans="1:11" x14ac:dyDescent="0.25">
      <c r="A405">
        <v>701</v>
      </c>
      <c r="B405">
        <v>460.57329379999999</v>
      </c>
      <c r="C405">
        <v>888.14657409999995</v>
      </c>
      <c r="F405">
        <f t="shared" si="6"/>
        <v>701</v>
      </c>
      <c r="G405">
        <f>AVERAGE(G404,G406)</f>
        <v>0.37360700000000002</v>
      </c>
      <c r="I405">
        <v>701</v>
      </c>
      <c r="J405">
        <v>172.0734065767366</v>
      </c>
      <c r="K405">
        <v>331.81777710977872</v>
      </c>
    </row>
    <row r="406" spans="1:11" x14ac:dyDescent="0.25">
      <c r="A406">
        <v>702</v>
      </c>
      <c r="B406">
        <v>399.63667329999998</v>
      </c>
      <c r="C406">
        <v>900.11202949999995</v>
      </c>
      <c r="F406">
        <f t="shared" si="6"/>
        <v>702</v>
      </c>
      <c r="G406">
        <v>0.39562799999999998</v>
      </c>
      <c r="I406">
        <v>702</v>
      </c>
      <c r="J406">
        <v>158.10745778433238</v>
      </c>
      <c r="K406">
        <v>356.10952200702599</v>
      </c>
    </row>
    <row r="407" spans="1:11" x14ac:dyDescent="0.25">
      <c r="A407">
        <v>703</v>
      </c>
      <c r="B407">
        <v>358.09140980000001</v>
      </c>
      <c r="C407">
        <v>913.80838129999995</v>
      </c>
      <c r="F407">
        <f t="shared" si="6"/>
        <v>703</v>
      </c>
      <c r="G407">
        <f>AVERAGE(G406,G408)</f>
        <v>0.41664699999999999</v>
      </c>
      <c r="I407">
        <v>703</v>
      </c>
      <c r="J407">
        <v>149.19771161894059</v>
      </c>
      <c r="K407">
        <v>380.73552064350105</v>
      </c>
    </row>
    <row r="408" spans="1:11" x14ac:dyDescent="0.25">
      <c r="A408">
        <v>704</v>
      </c>
      <c r="B408">
        <v>316.54614629999998</v>
      </c>
      <c r="C408">
        <v>927.50473299999999</v>
      </c>
      <c r="F408">
        <f t="shared" si="6"/>
        <v>704</v>
      </c>
      <c r="G408">
        <v>0.437666</v>
      </c>
      <c r="I408">
        <v>704</v>
      </c>
      <c r="J408">
        <v>138.54148566653578</v>
      </c>
      <c r="K408">
        <v>405.93728647317801</v>
      </c>
    </row>
    <row r="409" spans="1:11" x14ac:dyDescent="0.25">
      <c r="A409">
        <v>705</v>
      </c>
      <c r="B409">
        <v>280.81450089999998</v>
      </c>
      <c r="C409">
        <v>940.78834640000002</v>
      </c>
      <c r="F409">
        <f t="shared" si="6"/>
        <v>705</v>
      </c>
      <c r="G409">
        <f>AVERAGE(G408,G410)</f>
        <v>0.46088899999999999</v>
      </c>
      <c r="I409">
        <v>705</v>
      </c>
      <c r="J409">
        <v>129.42431450530009</v>
      </c>
      <c r="K409">
        <v>433.59900018394961</v>
      </c>
    </row>
    <row r="410" spans="1:11" x14ac:dyDescent="0.25">
      <c r="A410">
        <v>706</v>
      </c>
      <c r="B410">
        <v>245.08285559999999</v>
      </c>
      <c r="C410">
        <v>954.07195979999995</v>
      </c>
      <c r="F410">
        <f t="shared" si="6"/>
        <v>706</v>
      </c>
      <c r="G410">
        <v>0.48411199999999999</v>
      </c>
      <c r="I410">
        <v>706</v>
      </c>
      <c r="J410">
        <v>118.64755139022719</v>
      </c>
      <c r="K410">
        <v>461.87768460269757</v>
      </c>
    </row>
    <row r="411" spans="1:11" x14ac:dyDescent="0.25">
      <c r="A411">
        <v>707</v>
      </c>
      <c r="B411">
        <v>221.2533488</v>
      </c>
      <c r="C411">
        <v>967.77665850000005</v>
      </c>
      <c r="F411">
        <f t="shared" si="6"/>
        <v>707</v>
      </c>
      <c r="G411">
        <f>AVERAGE(G410,G412)</f>
        <v>0.50633299999999992</v>
      </c>
      <c r="I411">
        <v>707</v>
      </c>
      <c r="J411">
        <v>112.02787185795039</v>
      </c>
      <c r="K411">
        <v>490.01725882828043</v>
      </c>
    </row>
    <row r="412" spans="1:11" x14ac:dyDescent="0.25">
      <c r="A412">
        <v>708</v>
      </c>
      <c r="B412">
        <v>197.4238421</v>
      </c>
      <c r="C412">
        <v>981.48135709999997</v>
      </c>
      <c r="F412">
        <f t="shared" si="6"/>
        <v>708</v>
      </c>
      <c r="G412">
        <v>0.52855399999999997</v>
      </c>
      <c r="I412">
        <v>708</v>
      </c>
      <c r="J412">
        <v>104.34916143732339</v>
      </c>
      <c r="K412">
        <v>518.76589722063341</v>
      </c>
    </row>
    <row r="413" spans="1:11" x14ac:dyDescent="0.25">
      <c r="A413">
        <v>709</v>
      </c>
      <c r="B413">
        <v>179.99371410000001</v>
      </c>
      <c r="C413">
        <v>994.74172880000003</v>
      </c>
      <c r="F413">
        <f t="shared" si="6"/>
        <v>709</v>
      </c>
      <c r="G413">
        <f>AVERAGE(G412,G414)</f>
        <v>0.5710075</v>
      </c>
      <c r="I413">
        <v>709</v>
      </c>
      <c r="J413">
        <v>102.77776070395575</v>
      </c>
      <c r="K413">
        <v>568.00498770776596</v>
      </c>
    </row>
    <row r="414" spans="1:11" x14ac:dyDescent="0.25">
      <c r="A414">
        <v>710</v>
      </c>
      <c r="B414">
        <v>162.56358610000001</v>
      </c>
      <c r="C414">
        <v>1008.002101</v>
      </c>
      <c r="F414">
        <f t="shared" si="6"/>
        <v>710</v>
      </c>
      <c r="G414">
        <v>0.61346100000000003</v>
      </c>
      <c r="I414">
        <v>710</v>
      </c>
      <c r="J414">
        <v>99.726420092492106</v>
      </c>
      <c r="K414">
        <v>618.369976881561</v>
      </c>
    </row>
    <row r="415" spans="1:11" x14ac:dyDescent="0.25">
      <c r="A415">
        <v>711</v>
      </c>
      <c r="B415">
        <v>144.8477762</v>
      </c>
      <c r="C415">
        <v>1021.247002</v>
      </c>
      <c r="F415">
        <f t="shared" si="6"/>
        <v>711</v>
      </c>
      <c r="G415">
        <f>AVERAGE(G414,G416)</f>
        <v>0.65030549999999998</v>
      </c>
      <c r="I415">
        <v>711</v>
      </c>
      <c r="J415">
        <v>94.195305525629095</v>
      </c>
      <c r="K415">
        <v>664.1225422591109</v>
      </c>
    </row>
    <row r="416" spans="1:11" x14ac:dyDescent="0.25">
      <c r="A416">
        <v>712</v>
      </c>
      <c r="B416">
        <v>127.13196619999999</v>
      </c>
      <c r="C416">
        <v>1034.4919030000001</v>
      </c>
      <c r="F416">
        <f t="shared" si="6"/>
        <v>712</v>
      </c>
      <c r="G416">
        <v>0.68715000000000004</v>
      </c>
      <c r="I416">
        <v>712</v>
      </c>
      <c r="J416">
        <v>87.358730574329996</v>
      </c>
      <c r="K416">
        <v>710.85111114645008</v>
      </c>
    </row>
    <row r="417" spans="1:11" x14ac:dyDescent="0.25">
      <c r="A417">
        <v>713</v>
      </c>
      <c r="B417">
        <v>118.0903174</v>
      </c>
      <c r="C417">
        <v>1048.9204050000001</v>
      </c>
      <c r="F417">
        <f t="shared" si="6"/>
        <v>713</v>
      </c>
      <c r="G417">
        <f>AVERAGE(G416,G418)</f>
        <v>0.7300040000000001</v>
      </c>
      <c r="I417">
        <v>713</v>
      </c>
      <c r="J417">
        <v>86.206404063269616</v>
      </c>
      <c r="K417">
        <v>765.71609133162019</v>
      </c>
    </row>
    <row r="418" spans="1:11" x14ac:dyDescent="0.25">
      <c r="A418">
        <v>714</v>
      </c>
      <c r="B418">
        <v>109.04866850000001</v>
      </c>
      <c r="C418">
        <v>1063.3489070000001</v>
      </c>
      <c r="F418">
        <f t="shared" si="6"/>
        <v>714</v>
      </c>
      <c r="G418">
        <v>0.77285800000000004</v>
      </c>
      <c r="I418">
        <v>714</v>
      </c>
      <c r="J418">
        <v>84.279135839573016</v>
      </c>
      <c r="K418">
        <v>821.81770956620608</v>
      </c>
    </row>
    <row r="419" spans="1:11" x14ac:dyDescent="0.25">
      <c r="A419">
        <v>715</v>
      </c>
      <c r="B419">
        <v>97.542155070000007</v>
      </c>
      <c r="C419">
        <v>1075.4520849999999</v>
      </c>
      <c r="F419">
        <f t="shared" si="6"/>
        <v>715</v>
      </c>
      <c r="G419">
        <f>AVERAGE(G418,G420)</f>
        <v>0.81142899999999996</v>
      </c>
      <c r="I419">
        <v>715</v>
      </c>
      <c r="J419">
        <v>79.148533346295025</v>
      </c>
      <c r="K419">
        <v>872.65300987946489</v>
      </c>
    </row>
    <row r="420" spans="1:11" x14ac:dyDescent="0.25">
      <c r="A420">
        <v>716</v>
      </c>
      <c r="B420">
        <v>86.035641609999999</v>
      </c>
      <c r="C420">
        <v>1087.5552640000001</v>
      </c>
      <c r="F420">
        <f t="shared" si="6"/>
        <v>716</v>
      </c>
      <c r="G420">
        <v>0.85</v>
      </c>
      <c r="I420">
        <v>716</v>
      </c>
      <c r="J420">
        <v>73.130295368500001</v>
      </c>
      <c r="K420">
        <v>924.42197440000007</v>
      </c>
    </row>
    <row r="421" spans="1:11" x14ac:dyDescent="0.25">
      <c r="A421">
        <v>717</v>
      </c>
      <c r="B421">
        <v>80.861009210000006</v>
      </c>
      <c r="C421">
        <v>1101.6170070000001</v>
      </c>
      <c r="F421">
        <f t="shared" si="6"/>
        <v>717</v>
      </c>
      <c r="G421">
        <f>AVERAGE(G420,G422)</f>
        <v>0.89413300000000007</v>
      </c>
      <c r="I421">
        <v>717</v>
      </c>
      <c r="J421">
        <v>72.300496747964942</v>
      </c>
      <c r="K421">
        <v>984.99211931993113</v>
      </c>
    </row>
    <row r="422" spans="1:11" x14ac:dyDescent="0.25">
      <c r="A422">
        <v>718</v>
      </c>
      <c r="B422">
        <v>75.686376800000005</v>
      </c>
      <c r="C422">
        <v>1115.6787509999999</v>
      </c>
      <c r="F422">
        <f t="shared" si="6"/>
        <v>718</v>
      </c>
      <c r="G422">
        <v>0.93826600000000004</v>
      </c>
      <c r="I422">
        <v>718</v>
      </c>
      <c r="J422">
        <v>71.013954014628808</v>
      </c>
      <c r="K422">
        <v>1046.803438985766</v>
      </c>
    </row>
    <row r="423" spans="1:11" x14ac:dyDescent="0.25">
      <c r="A423">
        <v>719</v>
      </c>
      <c r="B423">
        <v>72.282447759999997</v>
      </c>
      <c r="C423">
        <v>1127.2443479999999</v>
      </c>
      <c r="F423">
        <f t="shared" si="6"/>
        <v>719</v>
      </c>
      <c r="G423">
        <f>AVERAGE(G422,G424)</f>
        <v>0.98703050000000003</v>
      </c>
      <c r="I423">
        <v>719</v>
      </c>
      <c r="J423">
        <v>71.344980553776679</v>
      </c>
      <c r="K423">
        <v>1112.6245524286139</v>
      </c>
    </row>
    <row r="424" spans="1:11" x14ac:dyDescent="0.25">
      <c r="A424">
        <v>720</v>
      </c>
      <c r="B424">
        <v>68.878518720000002</v>
      </c>
      <c r="C424">
        <v>1138.809945</v>
      </c>
      <c r="F424">
        <f t="shared" si="6"/>
        <v>720</v>
      </c>
      <c r="G424">
        <v>1.035795</v>
      </c>
      <c r="I424">
        <v>720</v>
      </c>
      <c r="J424">
        <v>71.344025297582405</v>
      </c>
      <c r="K424">
        <v>1179.573646981275</v>
      </c>
    </row>
    <row r="425" spans="1:11" x14ac:dyDescent="0.25">
      <c r="A425">
        <v>721</v>
      </c>
      <c r="B425">
        <v>63.77156136</v>
      </c>
      <c r="C425">
        <v>1149.760968</v>
      </c>
      <c r="F425">
        <f t="shared" si="6"/>
        <v>721</v>
      </c>
      <c r="G425">
        <f>AVERAGE(G424,G426)</f>
        <v>1.0788475</v>
      </c>
      <c r="I425">
        <v>721</v>
      </c>
      <c r="J425">
        <v>68.799789544332597</v>
      </c>
      <c r="K425">
        <v>1240.4167459243799</v>
      </c>
    </row>
    <row r="426" spans="1:11" x14ac:dyDescent="0.25">
      <c r="A426">
        <v>722</v>
      </c>
      <c r="B426">
        <v>58.664603999999997</v>
      </c>
      <c r="C426">
        <v>1160.71199</v>
      </c>
      <c r="F426">
        <f t="shared" si="6"/>
        <v>722</v>
      </c>
      <c r="G426">
        <v>1.1218999999999999</v>
      </c>
      <c r="I426">
        <v>722</v>
      </c>
      <c r="J426">
        <v>65.815819227599988</v>
      </c>
      <c r="K426">
        <v>1302.202781581</v>
      </c>
    </row>
    <row r="427" spans="1:11" x14ac:dyDescent="0.25">
      <c r="A427">
        <v>723</v>
      </c>
      <c r="B427">
        <v>52.332722949999997</v>
      </c>
      <c r="C427">
        <v>1169.117649</v>
      </c>
      <c r="F427">
        <f t="shared" si="6"/>
        <v>723</v>
      </c>
      <c r="G427">
        <f>AVERAGE(G426,G428)</f>
        <v>1.1576424999999999</v>
      </c>
      <c r="I427">
        <v>723</v>
      </c>
      <c r="J427">
        <v>60.58258422764537</v>
      </c>
      <c r="K427">
        <v>1353.4202779824825</v>
      </c>
    </row>
    <row r="428" spans="1:11" x14ac:dyDescent="0.25">
      <c r="A428">
        <v>724</v>
      </c>
      <c r="B428">
        <v>46.000841899999998</v>
      </c>
      <c r="C428">
        <v>1177.523308</v>
      </c>
      <c r="F428">
        <f t="shared" si="6"/>
        <v>724</v>
      </c>
      <c r="G428">
        <v>1.1933849999999999</v>
      </c>
      <c r="I428">
        <v>724</v>
      </c>
      <c r="J428">
        <v>54.896714710831496</v>
      </c>
      <c r="K428">
        <v>1405.2386529175799</v>
      </c>
    </row>
    <row r="429" spans="1:11" x14ac:dyDescent="0.25">
      <c r="A429">
        <v>725</v>
      </c>
      <c r="B429">
        <v>45.933202309999999</v>
      </c>
      <c r="C429">
        <v>1185.768505</v>
      </c>
      <c r="F429">
        <f t="shared" si="6"/>
        <v>725</v>
      </c>
      <c r="G429">
        <f>AVERAGE(G428,G430)</f>
        <v>1.2245225</v>
      </c>
      <c r="I429">
        <v>725</v>
      </c>
      <c r="J429">
        <v>56.246239725646973</v>
      </c>
      <c r="K429">
        <v>1452.0002141638624</v>
      </c>
    </row>
    <row r="430" spans="1:11" x14ac:dyDescent="0.25">
      <c r="A430">
        <v>726</v>
      </c>
      <c r="B430">
        <v>45.86556272</v>
      </c>
      <c r="C430">
        <v>1194.0137030000001</v>
      </c>
      <c r="F430">
        <f t="shared" si="6"/>
        <v>726</v>
      </c>
      <c r="G430">
        <v>1.25566</v>
      </c>
      <c r="I430">
        <v>726</v>
      </c>
      <c r="J430">
        <v>57.591552484995198</v>
      </c>
      <c r="K430">
        <v>1499.2752463089801</v>
      </c>
    </row>
    <row r="431" spans="1:11" x14ac:dyDescent="0.25">
      <c r="A431">
        <v>727</v>
      </c>
      <c r="B431">
        <v>42.937610720000002</v>
      </c>
      <c r="C431">
        <v>1199.217977</v>
      </c>
      <c r="F431">
        <f t="shared" si="6"/>
        <v>727</v>
      </c>
      <c r="G431">
        <f>AVERAGE(G430,G432)</f>
        <v>1.2933050000000001</v>
      </c>
      <c r="I431">
        <v>727</v>
      </c>
      <c r="J431">
        <v>55.531426632229611</v>
      </c>
      <c r="K431">
        <v>1550.9546057439852</v>
      </c>
    </row>
    <row r="432" spans="1:11" x14ac:dyDescent="0.25">
      <c r="A432">
        <v>728</v>
      </c>
      <c r="B432">
        <v>40.009658709999997</v>
      </c>
      <c r="C432">
        <v>1204.422251</v>
      </c>
      <c r="F432">
        <f t="shared" si="6"/>
        <v>728</v>
      </c>
      <c r="G432">
        <v>1.3309500000000001</v>
      </c>
      <c r="I432">
        <v>728</v>
      </c>
      <c r="J432">
        <v>53.250855260074502</v>
      </c>
      <c r="K432">
        <v>1603.0257949684501</v>
      </c>
    </row>
    <row r="433" spans="1:11" x14ac:dyDescent="0.25">
      <c r="A433">
        <v>729</v>
      </c>
      <c r="B433">
        <v>38.171209380000001</v>
      </c>
      <c r="C433">
        <v>1206.7374279999999</v>
      </c>
      <c r="F433">
        <f t="shared" si="6"/>
        <v>729</v>
      </c>
      <c r="G433">
        <f>AVERAGE(G432,G434)</f>
        <v>1.3723025</v>
      </c>
      <c r="I433">
        <v>729</v>
      </c>
      <c r="J433">
        <v>52.382446060197452</v>
      </c>
      <c r="K433">
        <v>1656.0087892879699</v>
      </c>
    </row>
    <row r="434" spans="1:11" x14ac:dyDescent="0.25">
      <c r="A434">
        <v>730</v>
      </c>
      <c r="B434">
        <v>36.332760049999997</v>
      </c>
      <c r="C434">
        <v>1209.052606</v>
      </c>
      <c r="F434">
        <f t="shared" si="6"/>
        <v>730</v>
      </c>
      <c r="G434">
        <v>1.4136550000000001</v>
      </c>
      <c r="I434">
        <v>730</v>
      </c>
      <c r="J434">
        <v>51.361987908482753</v>
      </c>
      <c r="K434">
        <v>1709.1832617349301</v>
      </c>
    </row>
    <row r="435" spans="1:11" x14ac:dyDescent="0.25">
      <c r="A435">
        <v>731</v>
      </c>
      <c r="B435">
        <v>35.175584090000001</v>
      </c>
      <c r="C435">
        <v>1208.4395420000001</v>
      </c>
      <c r="F435">
        <f t="shared" si="6"/>
        <v>731</v>
      </c>
      <c r="G435">
        <f>AVERAGE(G434,G436)</f>
        <v>1.4406825000000001</v>
      </c>
      <c r="I435">
        <v>731</v>
      </c>
      <c r="J435">
        <v>50.676848425741433</v>
      </c>
      <c r="K435">
        <v>1740.9777004674152</v>
      </c>
    </row>
    <row r="436" spans="1:11" x14ac:dyDescent="0.25">
      <c r="A436">
        <v>732</v>
      </c>
      <c r="B436">
        <v>34.018408139999998</v>
      </c>
      <c r="C436">
        <v>1207.8264790000001</v>
      </c>
      <c r="F436">
        <f t="shared" si="6"/>
        <v>732</v>
      </c>
      <c r="G436">
        <v>1.4677100000000001</v>
      </c>
      <c r="I436">
        <v>732</v>
      </c>
      <c r="J436">
        <v>49.929157811159399</v>
      </c>
      <c r="K436">
        <v>1772.7390014930902</v>
      </c>
    </row>
    <row r="437" spans="1:11" x14ac:dyDescent="0.25">
      <c r="A437">
        <v>733</v>
      </c>
      <c r="B437">
        <v>34.494355040000002</v>
      </c>
      <c r="C437">
        <v>1204.324967</v>
      </c>
      <c r="F437">
        <f t="shared" si="6"/>
        <v>733</v>
      </c>
      <c r="G437">
        <f>AVERAGE(G436,G438)</f>
        <v>1.521355</v>
      </c>
      <c r="I437">
        <v>733</v>
      </c>
      <c r="J437">
        <v>52.478159511879205</v>
      </c>
      <c r="K437">
        <v>1832.2058101702851</v>
      </c>
    </row>
    <row r="438" spans="1:11" x14ac:dyDescent="0.25">
      <c r="A438">
        <v>734</v>
      </c>
      <c r="B438">
        <v>34.970301929999998</v>
      </c>
      <c r="C438">
        <v>1200.8234540000001</v>
      </c>
      <c r="F438">
        <f t="shared" si="6"/>
        <v>734</v>
      </c>
      <c r="G438">
        <v>1.575</v>
      </c>
      <c r="I438">
        <v>734</v>
      </c>
      <c r="J438">
        <v>55.078225539749994</v>
      </c>
      <c r="K438">
        <v>1891.2969400500001</v>
      </c>
    </row>
    <row r="439" spans="1:11" x14ac:dyDescent="0.25">
      <c r="A439">
        <v>735</v>
      </c>
      <c r="B439">
        <v>33.745454479999999</v>
      </c>
      <c r="C439">
        <v>1193.818199</v>
      </c>
      <c r="F439">
        <f t="shared" si="6"/>
        <v>735</v>
      </c>
      <c r="G439">
        <f>AVERAGE(G438,G440)</f>
        <v>1.5962450000000001</v>
      </c>
      <c r="I439">
        <v>735</v>
      </c>
      <c r="J439">
        <v>53.866012986427606</v>
      </c>
      <c r="K439">
        <v>1905.6263310627553</v>
      </c>
    </row>
    <row r="440" spans="1:11" x14ac:dyDescent="0.25">
      <c r="A440">
        <v>736</v>
      </c>
      <c r="B440">
        <v>32.520607030000001</v>
      </c>
      <c r="C440">
        <v>1186.812944</v>
      </c>
      <c r="F440">
        <f t="shared" si="6"/>
        <v>736</v>
      </c>
      <c r="G440">
        <v>1.6174900000000001</v>
      </c>
      <c r="I440">
        <v>736</v>
      </c>
      <c r="J440">
        <v>52.601756664954706</v>
      </c>
      <c r="K440">
        <v>1919.65806879056</v>
      </c>
    </row>
    <row r="441" spans="1:11" x14ac:dyDescent="0.25">
      <c r="A441">
        <v>737</v>
      </c>
      <c r="B441">
        <v>33.269507590000003</v>
      </c>
      <c r="C441">
        <v>1175.7012440000001</v>
      </c>
      <c r="F441">
        <f t="shared" si="6"/>
        <v>737</v>
      </c>
      <c r="G441">
        <f>AVERAGE(G440,G442)</f>
        <v>1.653335</v>
      </c>
      <c r="I441">
        <v>737</v>
      </c>
      <c r="J441">
        <v>55.005641331312653</v>
      </c>
      <c r="K441">
        <v>1943.8280162487401</v>
      </c>
    </row>
    <row r="442" spans="1:11" x14ac:dyDescent="0.25">
      <c r="A442">
        <v>738</v>
      </c>
      <c r="B442">
        <v>34.018408139999998</v>
      </c>
      <c r="C442">
        <v>1164.5895439999999</v>
      </c>
      <c r="F442">
        <f t="shared" si="6"/>
        <v>738</v>
      </c>
      <c r="G442">
        <v>1.6891799999999999</v>
      </c>
      <c r="I442">
        <v>738</v>
      </c>
      <c r="J442">
        <v>57.463214661925193</v>
      </c>
      <c r="K442">
        <v>1967.2013659339198</v>
      </c>
    </row>
    <row r="443" spans="1:11" x14ac:dyDescent="0.25">
      <c r="A443">
        <v>739</v>
      </c>
      <c r="B443">
        <v>29.252038720000002</v>
      </c>
      <c r="C443">
        <v>1147.5701300000001</v>
      </c>
      <c r="F443">
        <f t="shared" si="6"/>
        <v>739</v>
      </c>
      <c r="G443">
        <f>AVERAGE(G442,G444)</f>
        <v>1.71821</v>
      </c>
      <c r="I443">
        <v>739</v>
      </c>
      <c r="J443">
        <v>50.261145449091202</v>
      </c>
      <c r="K443">
        <v>1971.7664730673</v>
      </c>
    </row>
    <row r="444" spans="1:11" x14ac:dyDescent="0.25">
      <c r="A444">
        <v>740</v>
      </c>
      <c r="B444">
        <v>24.485669290000001</v>
      </c>
      <c r="C444">
        <v>1130.550716</v>
      </c>
      <c r="F444">
        <f t="shared" si="6"/>
        <v>740</v>
      </c>
      <c r="G444">
        <v>1.7472399999999999</v>
      </c>
      <c r="I444">
        <v>740</v>
      </c>
      <c r="J444">
        <v>42.782340810259598</v>
      </c>
      <c r="K444">
        <v>1975.3434330238399</v>
      </c>
    </row>
    <row r="445" spans="1:11" x14ac:dyDescent="0.25">
      <c r="A445">
        <v>741</v>
      </c>
      <c r="B445">
        <v>26.43257423</v>
      </c>
      <c r="C445">
        <v>1112.514999</v>
      </c>
      <c r="F445">
        <f t="shared" si="6"/>
        <v>741</v>
      </c>
      <c r="G445">
        <f>AVERAGE(G444,G446)</f>
        <v>1.7694649999999998</v>
      </c>
      <c r="I445">
        <v>741</v>
      </c>
      <c r="J445">
        <v>46.771514959886943</v>
      </c>
      <c r="K445">
        <v>1968.5563527055349</v>
      </c>
    </row>
    <row r="446" spans="1:11" x14ac:dyDescent="0.25">
      <c r="A446">
        <v>742</v>
      </c>
      <c r="B446">
        <v>28.379479159999999</v>
      </c>
      <c r="C446">
        <v>1094.4792809999999</v>
      </c>
      <c r="F446">
        <f t="shared" si="6"/>
        <v>742</v>
      </c>
      <c r="G446">
        <v>1.79169</v>
      </c>
      <c r="I446">
        <v>742</v>
      </c>
      <c r="J446">
        <v>50.8472290161804</v>
      </c>
      <c r="K446">
        <v>1960.9675829748899</v>
      </c>
    </row>
    <row r="447" spans="1:11" x14ac:dyDescent="0.25">
      <c r="A447">
        <v>743</v>
      </c>
      <c r="B447">
        <v>30.04176593</v>
      </c>
      <c r="C447">
        <v>1072.001446</v>
      </c>
      <c r="F447">
        <f t="shared" si="6"/>
        <v>743</v>
      </c>
      <c r="G447">
        <f>AVERAGE(G446,G448)</f>
        <v>1.81972</v>
      </c>
      <c r="I447">
        <v>743</v>
      </c>
      <c r="J447">
        <v>54.667602298139599</v>
      </c>
      <c r="K447">
        <v>1950.7424713151199</v>
      </c>
    </row>
    <row r="448" spans="1:11" x14ac:dyDescent="0.25">
      <c r="A448">
        <v>744</v>
      </c>
      <c r="B448">
        <v>31.704052699999998</v>
      </c>
      <c r="C448">
        <v>1049.52361</v>
      </c>
      <c r="F448">
        <f t="shared" si="6"/>
        <v>744</v>
      </c>
      <c r="G448">
        <v>1.84775</v>
      </c>
      <c r="I448">
        <v>744</v>
      </c>
      <c r="J448">
        <v>58.581163376424996</v>
      </c>
      <c r="K448">
        <v>1939.2572503775</v>
      </c>
    </row>
    <row r="449" spans="1:11" x14ac:dyDescent="0.25">
      <c r="A449">
        <v>745</v>
      </c>
      <c r="B449">
        <v>27.345958660000001</v>
      </c>
      <c r="C449">
        <v>1022.6097</v>
      </c>
      <c r="F449">
        <f t="shared" si="6"/>
        <v>745</v>
      </c>
      <c r="G449">
        <f>AVERAGE(G448,G450)</f>
        <v>1.8631600000000001</v>
      </c>
      <c r="I449">
        <v>745</v>
      </c>
      <c r="J449">
        <v>50.949896336965608</v>
      </c>
      <c r="K449">
        <v>1905.2854886520001</v>
      </c>
    </row>
    <row r="450" spans="1:11" x14ac:dyDescent="0.25">
      <c r="A450">
        <v>746</v>
      </c>
      <c r="B450">
        <v>22.987864630000001</v>
      </c>
      <c r="C450">
        <v>995.69579060000001</v>
      </c>
      <c r="F450">
        <f t="shared" si="6"/>
        <v>746</v>
      </c>
      <c r="G450">
        <v>1.8785700000000001</v>
      </c>
      <c r="I450">
        <v>746</v>
      </c>
      <c r="J450">
        <v>43.184312857979101</v>
      </c>
      <c r="K450">
        <v>1870.4842413474421</v>
      </c>
    </row>
    <row r="451" spans="1:11" x14ac:dyDescent="0.25">
      <c r="A451">
        <v>747</v>
      </c>
      <c r="B451">
        <v>25.234560989999999</v>
      </c>
      <c r="C451">
        <v>968.5418363</v>
      </c>
      <c r="F451">
        <f t="shared" si="6"/>
        <v>747</v>
      </c>
      <c r="G451">
        <f>AVERAGE(G450,G452)</f>
        <v>1.89598</v>
      </c>
      <c r="I451">
        <v>747</v>
      </c>
      <c r="J451">
        <v>47.844222945820199</v>
      </c>
      <c r="K451">
        <v>1836.3359507880739</v>
      </c>
    </row>
    <row r="452" spans="1:11" x14ac:dyDescent="0.25">
      <c r="A452">
        <v>748</v>
      </c>
      <c r="B452">
        <v>27.481257339999999</v>
      </c>
      <c r="C452">
        <v>941.38788199999999</v>
      </c>
      <c r="F452">
        <f t="shared" si="6"/>
        <v>748</v>
      </c>
      <c r="G452">
        <v>1.9133899999999999</v>
      </c>
      <c r="I452">
        <v>748</v>
      </c>
      <c r="J452">
        <v>52.582362981782595</v>
      </c>
      <c r="K452">
        <v>1801.2421595399799</v>
      </c>
    </row>
    <row r="453" spans="1:11" x14ac:dyDescent="0.25">
      <c r="A453">
        <v>749</v>
      </c>
      <c r="B453">
        <v>24.553324839999998</v>
      </c>
      <c r="C453">
        <v>910.6746349</v>
      </c>
      <c r="F453">
        <f t="shared" si="6"/>
        <v>749</v>
      </c>
      <c r="G453">
        <f>AVERAGE(G452,G454)</f>
        <v>1.9261999999999999</v>
      </c>
      <c r="I453">
        <v>749</v>
      </c>
      <c r="J453">
        <v>47.294614306807993</v>
      </c>
      <c r="K453">
        <v>1754.1414817443799</v>
      </c>
    </row>
    <row r="454" spans="1:11" x14ac:dyDescent="0.25">
      <c r="A454">
        <v>750</v>
      </c>
      <c r="B454">
        <v>21.62539233</v>
      </c>
      <c r="C454">
        <v>879.96138780000001</v>
      </c>
      <c r="F454">
        <f t="shared" ref="F454:F504" si="7">F453+1</f>
        <v>750</v>
      </c>
      <c r="G454">
        <v>1.9390099999999999</v>
      </c>
      <c r="I454">
        <v>750</v>
      </c>
      <c r="J454">
        <v>41.931851981793301</v>
      </c>
      <c r="K454">
        <v>1706.2539305580779</v>
      </c>
    </row>
    <row r="455" spans="1:11" x14ac:dyDescent="0.25">
      <c r="A455">
        <v>751</v>
      </c>
      <c r="B455">
        <v>23.791580740000001</v>
      </c>
      <c r="C455">
        <v>850.04469119999999</v>
      </c>
      <c r="F455">
        <f t="shared" si="7"/>
        <v>751</v>
      </c>
      <c r="G455">
        <f>AVERAGE(G454,G456)</f>
        <v>1.9472049999999999</v>
      </c>
      <c r="I455">
        <v>751</v>
      </c>
      <c r="J455">
        <v>46.327084974831699</v>
      </c>
      <c r="K455">
        <v>1655.2112729280959</v>
      </c>
    </row>
    <row r="456" spans="1:11" x14ac:dyDescent="0.25">
      <c r="A456">
        <v>752</v>
      </c>
      <c r="B456">
        <v>25.95776914</v>
      </c>
      <c r="C456">
        <v>820.12799459999997</v>
      </c>
      <c r="F456">
        <f t="shared" si="7"/>
        <v>752</v>
      </c>
      <c r="G456">
        <v>1.9554</v>
      </c>
      <c r="I456">
        <v>752</v>
      </c>
      <c r="J456">
        <v>50.757821776356003</v>
      </c>
      <c r="K456">
        <v>1603.6782806408401</v>
      </c>
    </row>
    <row r="457" spans="1:11" x14ac:dyDescent="0.25">
      <c r="A457">
        <v>753</v>
      </c>
      <c r="B457">
        <v>21.99397579</v>
      </c>
      <c r="C457">
        <v>786.64236300000005</v>
      </c>
      <c r="F457">
        <f t="shared" si="7"/>
        <v>753</v>
      </c>
      <c r="G457">
        <f>AVERAGE(G456,G458)</f>
        <v>1.9634</v>
      </c>
      <c r="I457">
        <v>753</v>
      </c>
      <c r="J457">
        <v>43.182972066086002</v>
      </c>
      <c r="K457">
        <v>1544.4936155142002</v>
      </c>
    </row>
    <row r="458" spans="1:11" x14ac:dyDescent="0.25">
      <c r="A458">
        <v>754</v>
      </c>
      <c r="B458">
        <v>18.030182440000001</v>
      </c>
      <c r="C458">
        <v>753.15673149999998</v>
      </c>
      <c r="F458">
        <f t="shared" si="7"/>
        <v>754</v>
      </c>
      <c r="G458">
        <v>1.9714</v>
      </c>
      <c r="I458">
        <v>754</v>
      </c>
      <c r="J458">
        <v>35.544701662215999</v>
      </c>
      <c r="K458">
        <v>1484.7731804790999</v>
      </c>
    </row>
    <row r="459" spans="1:11" x14ac:dyDescent="0.25">
      <c r="A459">
        <v>755</v>
      </c>
      <c r="B459">
        <v>20.849652249999998</v>
      </c>
      <c r="C459">
        <v>722.71202340000002</v>
      </c>
      <c r="F459">
        <f t="shared" si="7"/>
        <v>755</v>
      </c>
      <c r="G459">
        <f>AVERAGE(G458,G460)</f>
        <v>1.9798</v>
      </c>
      <c r="I459">
        <v>755</v>
      </c>
      <c r="J459">
        <v>41.278141524549994</v>
      </c>
      <c r="K459">
        <v>1430.8252639273201</v>
      </c>
    </row>
    <row r="460" spans="1:11" x14ac:dyDescent="0.25">
      <c r="A460">
        <v>756</v>
      </c>
      <c r="B460">
        <v>23.669122059999999</v>
      </c>
      <c r="C460">
        <v>692.26731519999998</v>
      </c>
      <c r="F460">
        <f t="shared" si="7"/>
        <v>756</v>
      </c>
      <c r="G460">
        <v>1.9882</v>
      </c>
      <c r="I460">
        <v>756</v>
      </c>
      <c r="J460">
        <v>47.058948479691999</v>
      </c>
      <c r="K460">
        <v>1376.36587608064</v>
      </c>
    </row>
    <row r="461" spans="1:11" x14ac:dyDescent="0.25">
      <c r="A461">
        <v>757</v>
      </c>
      <c r="B461">
        <v>19.311006750000001</v>
      </c>
      <c r="C461">
        <v>661.47916210000005</v>
      </c>
      <c r="F461">
        <f t="shared" si="7"/>
        <v>757</v>
      </c>
      <c r="G461">
        <f>AVERAGE(G460,G462)</f>
        <v>1.9949950000000001</v>
      </c>
      <c r="I461">
        <v>757</v>
      </c>
      <c r="J461">
        <v>38.525361911216251</v>
      </c>
      <c r="K461">
        <v>1319.6476209936895</v>
      </c>
    </row>
    <row r="462" spans="1:11" x14ac:dyDescent="0.25">
      <c r="A462">
        <v>758</v>
      </c>
      <c r="B462">
        <v>14.95289144</v>
      </c>
      <c r="C462">
        <v>630.69100900000001</v>
      </c>
      <c r="F462">
        <f t="shared" si="7"/>
        <v>758</v>
      </c>
      <c r="G462">
        <v>2.0017900000000002</v>
      </c>
      <c r="I462">
        <v>758</v>
      </c>
      <c r="J462">
        <v>29.932548555677602</v>
      </c>
      <c r="K462">
        <v>1262.5109549061101</v>
      </c>
    </row>
    <row r="463" spans="1:11" x14ac:dyDescent="0.25">
      <c r="A463">
        <v>759</v>
      </c>
      <c r="B463">
        <v>17.131958839999999</v>
      </c>
      <c r="C463">
        <v>600.83468330000005</v>
      </c>
      <c r="F463">
        <f t="shared" si="7"/>
        <v>759</v>
      </c>
      <c r="G463">
        <f>AVERAGE(G462,G464)</f>
        <v>2.0065850000000003</v>
      </c>
      <c r="I463">
        <v>759</v>
      </c>
      <c r="J463">
        <v>34.376731628961402</v>
      </c>
      <c r="K463">
        <v>1205.6258629895308</v>
      </c>
    </row>
    <row r="464" spans="1:11" x14ac:dyDescent="0.25">
      <c r="A464">
        <v>760</v>
      </c>
      <c r="B464">
        <v>19.311026250000001</v>
      </c>
      <c r="C464">
        <v>570.97835759999998</v>
      </c>
      <c r="F464">
        <f t="shared" si="7"/>
        <v>760</v>
      </c>
      <c r="G464">
        <v>2.0113799999999999</v>
      </c>
      <c r="I464">
        <v>760</v>
      </c>
      <c r="J464">
        <v>38.841811978724998</v>
      </c>
      <c r="K464">
        <v>1148.4544489094878</v>
      </c>
    </row>
    <row r="465" spans="1:11" x14ac:dyDescent="0.25">
      <c r="A465">
        <v>761</v>
      </c>
      <c r="B465">
        <v>20.87648291</v>
      </c>
      <c r="C465">
        <v>544.19994059999999</v>
      </c>
      <c r="F465">
        <f t="shared" si="7"/>
        <v>761</v>
      </c>
      <c r="G465">
        <f>AVERAGE(G464,G466)</f>
        <v>2.0153699999999999</v>
      </c>
      <c r="I465">
        <v>761</v>
      </c>
      <c r="J465">
        <v>42.073837362326699</v>
      </c>
      <c r="K465">
        <v>1096.764234287022</v>
      </c>
    </row>
    <row r="466" spans="1:11" x14ac:dyDescent="0.25">
      <c r="A466">
        <v>762</v>
      </c>
      <c r="B466">
        <v>22.441939569999999</v>
      </c>
      <c r="C466">
        <v>517.4215236</v>
      </c>
      <c r="F466">
        <f t="shared" si="7"/>
        <v>762</v>
      </c>
      <c r="G466">
        <v>2.0193599999999998</v>
      </c>
      <c r="I466">
        <v>762</v>
      </c>
      <c r="J466">
        <v>45.318355090075194</v>
      </c>
      <c r="K466">
        <v>1044.8603278968958</v>
      </c>
    </row>
    <row r="467" spans="1:11" x14ac:dyDescent="0.25">
      <c r="A467">
        <v>763</v>
      </c>
      <c r="B467">
        <v>20.127577030000001</v>
      </c>
      <c r="C467">
        <v>490.11926840000001</v>
      </c>
      <c r="F467">
        <f t="shared" si="7"/>
        <v>763</v>
      </c>
      <c r="G467">
        <f>AVERAGE(G466,G468)</f>
        <v>2.0227499999999998</v>
      </c>
      <c r="I467">
        <v>763</v>
      </c>
      <c r="J467">
        <v>40.713056437432499</v>
      </c>
      <c r="K467">
        <v>991.38875015609995</v>
      </c>
    </row>
    <row r="468" spans="1:11" x14ac:dyDescent="0.25">
      <c r="A468">
        <v>764</v>
      </c>
      <c r="B468">
        <v>17.81321449</v>
      </c>
      <c r="C468">
        <v>462.81701329999999</v>
      </c>
      <c r="F468">
        <f t="shared" si="7"/>
        <v>764</v>
      </c>
      <c r="G468">
        <v>2.0261399999999998</v>
      </c>
      <c r="I468">
        <v>764</v>
      </c>
      <c r="J468">
        <v>36.092066406768595</v>
      </c>
      <c r="K468">
        <v>937.73206332766188</v>
      </c>
    </row>
    <row r="469" spans="1:11" x14ac:dyDescent="0.25">
      <c r="A469">
        <v>765</v>
      </c>
      <c r="B469">
        <v>17.131976569999999</v>
      </c>
      <c r="C469">
        <v>439.360435</v>
      </c>
      <c r="F469">
        <f t="shared" si="7"/>
        <v>765</v>
      </c>
      <c r="G469">
        <f>AVERAGE(G468,G470)</f>
        <v>2.0295350000000001</v>
      </c>
      <c r="I469">
        <v>765</v>
      </c>
      <c r="J469">
        <v>34.769946067994951</v>
      </c>
      <c r="K469">
        <v>891.69738044772498</v>
      </c>
    </row>
    <row r="470" spans="1:11" x14ac:dyDescent="0.25">
      <c r="A470">
        <v>766</v>
      </c>
      <c r="B470">
        <v>16.450738650000002</v>
      </c>
      <c r="C470">
        <v>415.90385680000003</v>
      </c>
      <c r="F470">
        <f t="shared" si="7"/>
        <v>766</v>
      </c>
      <c r="G470">
        <v>2.0329299999999999</v>
      </c>
      <c r="I470">
        <v>766</v>
      </c>
      <c r="J470">
        <v>33.443200123744504</v>
      </c>
      <c r="K470">
        <v>845.50342760442402</v>
      </c>
    </row>
    <row r="471" spans="1:11" x14ac:dyDescent="0.25">
      <c r="A471">
        <v>767</v>
      </c>
      <c r="B471">
        <v>16.260590740000001</v>
      </c>
      <c r="C471">
        <v>392.20536320000002</v>
      </c>
      <c r="F471">
        <f t="shared" si="7"/>
        <v>767</v>
      </c>
      <c r="G471">
        <f>AVERAGE(G470,G472)</f>
        <v>2.0361199999999999</v>
      </c>
      <c r="I471">
        <v>767</v>
      </c>
      <c r="J471">
        <v>33.108514017528805</v>
      </c>
      <c r="K471">
        <v>798.57718411878398</v>
      </c>
    </row>
    <row r="472" spans="1:11" x14ac:dyDescent="0.25">
      <c r="A472">
        <v>768</v>
      </c>
      <c r="B472">
        <v>16.07044282</v>
      </c>
      <c r="C472">
        <v>368.50686960000002</v>
      </c>
      <c r="F472">
        <f t="shared" si="7"/>
        <v>768</v>
      </c>
      <c r="G472">
        <v>2.03931</v>
      </c>
      <c r="I472">
        <v>768</v>
      </c>
      <c r="J472">
        <v>32.772614747254202</v>
      </c>
      <c r="K472">
        <v>751.49974424397601</v>
      </c>
    </row>
    <row r="473" spans="1:11" x14ac:dyDescent="0.25">
      <c r="A473">
        <v>769</v>
      </c>
      <c r="B473">
        <v>16.19292278</v>
      </c>
      <c r="C473">
        <v>349.98818510000001</v>
      </c>
      <c r="F473">
        <f t="shared" si="7"/>
        <v>769</v>
      </c>
      <c r="G473">
        <f>AVERAGE(G472,G474)</f>
        <v>2.0419</v>
      </c>
      <c r="I473">
        <v>769</v>
      </c>
      <c r="J473">
        <v>33.064329024481999</v>
      </c>
      <c r="K473">
        <v>714.64087515569008</v>
      </c>
    </row>
    <row r="474" spans="1:11" x14ac:dyDescent="0.25">
      <c r="A474">
        <v>770</v>
      </c>
      <c r="B474">
        <v>16.31540274</v>
      </c>
      <c r="C474">
        <v>331.46950049999998</v>
      </c>
      <c r="F474">
        <f t="shared" si="7"/>
        <v>770</v>
      </c>
      <c r="G474">
        <v>2.0444900000000001</v>
      </c>
      <c r="I474">
        <v>770</v>
      </c>
      <c r="J474">
        <v>33.356677747902602</v>
      </c>
      <c r="K474">
        <v>677.68607907724504</v>
      </c>
    </row>
    <row r="475" spans="1:11" x14ac:dyDescent="0.25">
      <c r="A475">
        <v>771</v>
      </c>
      <c r="B475">
        <v>15.634147090000001</v>
      </c>
      <c r="C475">
        <v>313.73261559999997</v>
      </c>
      <c r="F475">
        <f t="shared" si="7"/>
        <v>771</v>
      </c>
      <c r="G475">
        <f>AVERAGE(G474,G476)</f>
        <v>2.0462750000000001</v>
      </c>
      <c r="I475">
        <v>771</v>
      </c>
      <c r="J475">
        <v>31.991764336589753</v>
      </c>
      <c r="K475">
        <v>641.98320798688997</v>
      </c>
    </row>
    <row r="476" spans="1:11" x14ac:dyDescent="0.25">
      <c r="A476">
        <v>772</v>
      </c>
      <c r="B476">
        <v>14.95289144</v>
      </c>
      <c r="C476">
        <v>295.99573070000002</v>
      </c>
      <c r="F476">
        <f t="shared" si="7"/>
        <v>772</v>
      </c>
      <c r="G476">
        <v>2.04806</v>
      </c>
      <c r="I476">
        <v>772</v>
      </c>
      <c r="J476">
        <v>30.624418842606399</v>
      </c>
      <c r="K476">
        <v>606.21701621744205</v>
      </c>
    </row>
    <row r="477" spans="1:11" x14ac:dyDescent="0.25">
      <c r="A477">
        <v>773</v>
      </c>
      <c r="B477">
        <v>15.157042430000001</v>
      </c>
      <c r="C477">
        <v>280.51667429999998</v>
      </c>
      <c r="F477">
        <f t="shared" si="7"/>
        <v>773</v>
      </c>
      <c r="G477">
        <f>AVERAGE(G476,G478)</f>
        <v>2.05105</v>
      </c>
      <c r="I477">
        <v>773</v>
      </c>
      <c r="J477">
        <v>31.087851876051502</v>
      </c>
      <c r="K477">
        <v>575.353724823015</v>
      </c>
    </row>
    <row r="478" spans="1:11" x14ac:dyDescent="0.25">
      <c r="A478">
        <v>774</v>
      </c>
      <c r="B478">
        <v>15.36119343</v>
      </c>
      <c r="C478">
        <v>265.03761800000001</v>
      </c>
      <c r="F478">
        <f t="shared" si="7"/>
        <v>774</v>
      </c>
      <c r="G478">
        <v>2.0540400000000001</v>
      </c>
      <c r="I478">
        <v>774</v>
      </c>
      <c r="J478">
        <v>31.552505752957202</v>
      </c>
      <c r="K478">
        <v>544.39786887672005</v>
      </c>
    </row>
    <row r="479" spans="1:11" x14ac:dyDescent="0.25">
      <c r="A479">
        <v>775</v>
      </c>
      <c r="B479">
        <v>13.591583999999999</v>
      </c>
      <c r="C479">
        <v>249.66728689999999</v>
      </c>
      <c r="F479">
        <f t="shared" si="7"/>
        <v>775</v>
      </c>
      <c r="G479">
        <f>AVERAGE(G478,G480)</f>
        <v>2.0564299999999998</v>
      </c>
      <c r="I479">
        <v>775</v>
      </c>
      <c r="J479">
        <v>27.950141085119995</v>
      </c>
      <c r="K479">
        <v>513.42329879976694</v>
      </c>
    </row>
    <row r="480" spans="1:11" x14ac:dyDescent="0.25">
      <c r="A480">
        <v>776</v>
      </c>
      <c r="B480">
        <v>11.82197457</v>
      </c>
      <c r="C480">
        <v>234.29695570000001</v>
      </c>
      <c r="F480">
        <f t="shared" si="7"/>
        <v>776</v>
      </c>
      <c r="G480">
        <v>2.0588199999999999</v>
      </c>
      <c r="I480">
        <v>776</v>
      </c>
      <c r="J480">
        <v>24.339317684207398</v>
      </c>
      <c r="K480">
        <v>482.37525833427401</v>
      </c>
    </row>
    <row r="481" spans="1:11" x14ac:dyDescent="0.25">
      <c r="A481">
        <v>777</v>
      </c>
      <c r="B481">
        <v>9.6020929200000005</v>
      </c>
      <c r="C481">
        <v>222.33394680000001</v>
      </c>
      <c r="F481">
        <f t="shared" si="7"/>
        <v>777</v>
      </c>
      <c r="G481">
        <f>AVERAGE(G480,G482)</f>
        <v>2.06081</v>
      </c>
      <c r="I481">
        <v>777</v>
      </c>
      <c r="J481">
        <v>19.788089110465201</v>
      </c>
      <c r="K481">
        <v>458.188020904908</v>
      </c>
    </row>
    <row r="482" spans="1:11" x14ac:dyDescent="0.25">
      <c r="A482">
        <v>778</v>
      </c>
      <c r="B482">
        <v>7.3822112730000002</v>
      </c>
      <c r="C482">
        <v>210.3709379</v>
      </c>
      <c r="F482">
        <f t="shared" si="7"/>
        <v>778</v>
      </c>
      <c r="G482">
        <v>2.0628000000000002</v>
      </c>
      <c r="I482">
        <v>778</v>
      </c>
      <c r="J482">
        <v>15.228025413944401</v>
      </c>
      <c r="K482">
        <v>433.95317070012004</v>
      </c>
    </row>
    <row r="483" spans="1:11" x14ac:dyDescent="0.25">
      <c r="A483">
        <v>779</v>
      </c>
      <c r="B483">
        <v>8.8531888159999994</v>
      </c>
      <c r="C483">
        <v>199.65038960000001</v>
      </c>
      <c r="F483">
        <f t="shared" si="7"/>
        <v>779</v>
      </c>
      <c r="G483">
        <f>AVERAGE(G482,G484)</f>
        <v>2.0633850000000002</v>
      </c>
      <c r="I483">
        <v>779</v>
      </c>
      <c r="J483">
        <v>18.267537005102159</v>
      </c>
      <c r="K483">
        <v>411.95561914479606</v>
      </c>
    </row>
    <row r="484" spans="1:11" x14ac:dyDescent="0.25">
      <c r="A484">
        <v>780</v>
      </c>
      <c r="B484">
        <v>10.32416636</v>
      </c>
      <c r="C484">
        <v>188.9298412</v>
      </c>
      <c r="F484">
        <f t="shared" si="7"/>
        <v>780</v>
      </c>
      <c r="G484">
        <v>2.0639699999999999</v>
      </c>
      <c r="I484">
        <v>780</v>
      </c>
      <c r="J484">
        <v>21.308769642049196</v>
      </c>
      <c r="K484">
        <v>389.94552434156395</v>
      </c>
    </row>
    <row r="485" spans="1:11" x14ac:dyDescent="0.25">
      <c r="A485">
        <v>781</v>
      </c>
      <c r="B485">
        <v>9.3023192290000001</v>
      </c>
      <c r="C485">
        <v>179.9756634</v>
      </c>
      <c r="F485">
        <f t="shared" si="7"/>
        <v>781</v>
      </c>
      <c r="G485">
        <f>AVERAGE(G484,G486)</f>
        <v>2.0655599999999996</v>
      </c>
      <c r="I485">
        <v>781</v>
      </c>
      <c r="J485">
        <v>19.214498506653236</v>
      </c>
      <c r="K485">
        <v>371.75053129250392</v>
      </c>
    </row>
    <row r="486" spans="1:11" x14ac:dyDescent="0.25">
      <c r="A486">
        <v>782</v>
      </c>
      <c r="B486">
        <v>8.2804720990000007</v>
      </c>
      <c r="C486">
        <v>171.02148560000001</v>
      </c>
      <c r="F486">
        <f t="shared" si="7"/>
        <v>782</v>
      </c>
      <c r="G486">
        <v>2.0671499999999998</v>
      </c>
      <c r="I486">
        <v>782</v>
      </c>
      <c r="J486">
        <v>17.11697789944785</v>
      </c>
      <c r="K486">
        <v>353.52706395804</v>
      </c>
    </row>
    <row r="487" spans="1:11" x14ac:dyDescent="0.25">
      <c r="A487">
        <v>783</v>
      </c>
      <c r="B487">
        <v>7.5315484909999997</v>
      </c>
      <c r="C487">
        <v>163.3440913</v>
      </c>
      <c r="F487">
        <f t="shared" si="7"/>
        <v>783</v>
      </c>
      <c r="G487">
        <f>AVERAGE(G486,G488)</f>
        <v>2.0681349999999998</v>
      </c>
      <c r="I487">
        <v>783</v>
      </c>
      <c r="J487">
        <v>15.576259038434284</v>
      </c>
      <c r="K487">
        <v>337.81763226072547</v>
      </c>
    </row>
    <row r="488" spans="1:11" x14ac:dyDescent="0.25">
      <c r="A488">
        <v>784</v>
      </c>
      <c r="B488">
        <v>6.7826248839999996</v>
      </c>
      <c r="C488">
        <v>155.66669690000001</v>
      </c>
      <c r="F488">
        <f t="shared" si="7"/>
        <v>784</v>
      </c>
      <c r="G488">
        <v>2.0691199999999998</v>
      </c>
      <c r="I488">
        <v>784</v>
      </c>
      <c r="J488">
        <v>14.034064799982078</v>
      </c>
      <c r="K488">
        <v>322.09307588972797</v>
      </c>
    </row>
    <row r="489" spans="1:11" x14ac:dyDescent="0.25">
      <c r="A489">
        <v>785</v>
      </c>
      <c r="B489">
        <v>6.7149782040000003</v>
      </c>
      <c r="C489">
        <v>148.7210857</v>
      </c>
      <c r="F489">
        <f t="shared" si="7"/>
        <v>785</v>
      </c>
      <c r="G489">
        <f>AVERAGE(G488,G490)</f>
        <v>2.0705099999999996</v>
      </c>
      <c r="I489">
        <v>785</v>
      </c>
      <c r="J489">
        <v>13.903429521164039</v>
      </c>
      <c r="K489">
        <v>307.92849515270694</v>
      </c>
    </row>
    <row r="490" spans="1:11" x14ac:dyDescent="0.25">
      <c r="A490">
        <v>786</v>
      </c>
      <c r="B490">
        <v>6.6473315230000001</v>
      </c>
      <c r="C490">
        <v>141.7754745</v>
      </c>
      <c r="F490">
        <f t="shared" si="7"/>
        <v>786</v>
      </c>
      <c r="G490">
        <v>2.0718999999999999</v>
      </c>
      <c r="I490">
        <v>786</v>
      </c>
      <c r="J490">
        <v>13.772606182503699</v>
      </c>
      <c r="K490">
        <v>293.74460561654996</v>
      </c>
    </row>
    <row r="491" spans="1:11" x14ac:dyDescent="0.25">
      <c r="A491">
        <v>787</v>
      </c>
      <c r="B491">
        <v>8.2127899580000001</v>
      </c>
      <c r="C491">
        <v>136.522839</v>
      </c>
      <c r="F491">
        <f t="shared" si="7"/>
        <v>787</v>
      </c>
      <c r="G491">
        <f>AVERAGE(G490,G492)</f>
        <v>2.07369</v>
      </c>
      <c r="I491">
        <v>787</v>
      </c>
      <c r="J491">
        <v>17.030780408005022</v>
      </c>
      <c r="K491">
        <v>283.10604600591</v>
      </c>
    </row>
    <row r="492" spans="1:11" x14ac:dyDescent="0.25">
      <c r="A492">
        <v>788</v>
      </c>
      <c r="B492">
        <v>9.7782483940000002</v>
      </c>
      <c r="C492">
        <v>131.27020350000001</v>
      </c>
      <c r="F492">
        <f t="shared" si="7"/>
        <v>788</v>
      </c>
      <c r="G492">
        <v>2.0754800000000002</v>
      </c>
      <c r="I492">
        <v>788</v>
      </c>
      <c r="J492">
        <v>20.294558976779122</v>
      </c>
      <c r="K492">
        <v>272.44868196018007</v>
      </c>
    </row>
    <row r="493" spans="1:11" x14ac:dyDescent="0.25">
      <c r="A493">
        <v>789</v>
      </c>
      <c r="B493">
        <v>6.6053323920000002</v>
      </c>
      <c r="C493">
        <v>125.3869906</v>
      </c>
      <c r="F493">
        <f t="shared" si="7"/>
        <v>789</v>
      </c>
      <c r="G493">
        <f>AVERAGE(G492,G494)</f>
        <v>2.0766650000000002</v>
      </c>
      <c r="I493">
        <v>789</v>
      </c>
      <c r="J493">
        <v>13.717062591832681</v>
      </c>
      <c r="K493">
        <v>260.38677483434901</v>
      </c>
    </row>
    <row r="494" spans="1:11" x14ac:dyDescent="0.25">
      <c r="A494">
        <v>790</v>
      </c>
      <c r="B494">
        <v>3.4324163909999998</v>
      </c>
      <c r="C494">
        <v>119.50377779999999</v>
      </c>
      <c r="F494">
        <f t="shared" si="7"/>
        <v>790</v>
      </c>
      <c r="G494">
        <v>2.0778500000000002</v>
      </c>
      <c r="I494">
        <v>790</v>
      </c>
      <c r="J494">
        <v>7.1320463980393507</v>
      </c>
      <c r="K494">
        <v>248.31092470173002</v>
      </c>
    </row>
    <row r="495" spans="1:11" x14ac:dyDescent="0.25">
      <c r="A495">
        <v>791</v>
      </c>
      <c r="B495">
        <v>6.9459593310000001</v>
      </c>
      <c r="C495">
        <v>116.29662930000001</v>
      </c>
      <c r="F495">
        <f t="shared" si="7"/>
        <v>791</v>
      </c>
      <c r="G495">
        <f>AVERAGE(G494,G496)</f>
        <v>2.07864</v>
      </c>
      <c r="I495">
        <v>791</v>
      </c>
      <c r="J495">
        <v>14.438148903789841</v>
      </c>
      <c r="K495">
        <v>241.73882552815201</v>
      </c>
    </row>
    <row r="496" spans="1:11" x14ac:dyDescent="0.25">
      <c r="A496">
        <v>792</v>
      </c>
      <c r="B496">
        <v>10.45950227</v>
      </c>
      <c r="C496">
        <v>113.0894809</v>
      </c>
      <c r="F496">
        <f t="shared" si="7"/>
        <v>792</v>
      </c>
      <c r="G496">
        <v>2.0794299999999999</v>
      </c>
      <c r="I496">
        <v>792</v>
      </c>
      <c r="J496">
        <v>21.7498028053061</v>
      </c>
      <c r="K496">
        <v>235.16165926788699</v>
      </c>
    </row>
    <row r="497" spans="1:11" x14ac:dyDescent="0.25">
      <c r="A497">
        <v>793</v>
      </c>
      <c r="B497">
        <v>8.2804543689999992</v>
      </c>
      <c r="C497">
        <v>108.5351259</v>
      </c>
      <c r="F497">
        <f t="shared" si="7"/>
        <v>793</v>
      </c>
      <c r="G497">
        <f>AVERAGE(G496,G498)</f>
        <v>2.0816150000000002</v>
      </c>
      <c r="I497">
        <v>793</v>
      </c>
      <c r="J497">
        <v>17.236718021325935</v>
      </c>
      <c r="K497">
        <v>225.92834610032853</v>
      </c>
    </row>
    <row r="498" spans="1:11" x14ac:dyDescent="0.25">
      <c r="A498">
        <v>794</v>
      </c>
      <c r="B498">
        <v>6.1014064660000003</v>
      </c>
      <c r="C498">
        <v>103.9807708</v>
      </c>
      <c r="F498">
        <f t="shared" si="7"/>
        <v>794</v>
      </c>
      <c r="G498">
        <v>2.0838000000000001</v>
      </c>
      <c r="I498">
        <v>794</v>
      </c>
      <c r="J498">
        <v>12.714110793850802</v>
      </c>
      <c r="K498">
        <v>216.67513019304002</v>
      </c>
    </row>
    <row r="499" spans="1:11" x14ac:dyDescent="0.25">
      <c r="A499">
        <v>795</v>
      </c>
      <c r="B499">
        <v>4.9442269689999998</v>
      </c>
      <c r="C499">
        <v>100.6314306</v>
      </c>
      <c r="F499">
        <f t="shared" si="7"/>
        <v>795</v>
      </c>
      <c r="G499">
        <f>AVERAGE(G498,G500)</f>
        <v>2.081985</v>
      </c>
      <c r="I499">
        <v>795</v>
      </c>
      <c r="J499">
        <v>10.293806386053465</v>
      </c>
      <c r="K499">
        <v>209.51312903774101</v>
      </c>
    </row>
    <row r="500" spans="1:11" x14ac:dyDescent="0.25">
      <c r="A500">
        <v>796</v>
      </c>
      <c r="B500">
        <v>3.7870474719999998</v>
      </c>
      <c r="C500">
        <v>97.282090289999999</v>
      </c>
      <c r="F500">
        <f t="shared" si="7"/>
        <v>796</v>
      </c>
      <c r="G500">
        <v>2.0801699999999999</v>
      </c>
      <c r="I500">
        <v>796</v>
      </c>
      <c r="J500">
        <v>7.8777025398302394</v>
      </c>
      <c r="K500">
        <v>202.3632857585493</v>
      </c>
    </row>
    <row r="501" spans="1:11" x14ac:dyDescent="0.25">
      <c r="A501">
        <v>797</v>
      </c>
      <c r="B501">
        <v>4.9442269689999998</v>
      </c>
      <c r="C501">
        <v>95.065600290000006</v>
      </c>
      <c r="F501">
        <f t="shared" si="7"/>
        <v>797</v>
      </c>
      <c r="G501">
        <f>AVERAGE(G500,G502)</f>
        <v>2.0813549999999998</v>
      </c>
      <c r="I501">
        <v>797</v>
      </c>
      <c r="J501">
        <v>10.290691523062995</v>
      </c>
      <c r="K501">
        <v>197.86526249159294</v>
      </c>
    </row>
    <row r="502" spans="1:11" x14ac:dyDescent="0.25">
      <c r="A502">
        <v>798</v>
      </c>
      <c r="B502">
        <v>6.1014064660000003</v>
      </c>
      <c r="C502">
        <v>92.849110289999999</v>
      </c>
      <c r="F502">
        <f t="shared" si="7"/>
        <v>798</v>
      </c>
      <c r="G502">
        <v>2.0825399999999998</v>
      </c>
      <c r="I502">
        <v>798</v>
      </c>
      <c r="J502">
        <v>12.706423021703639</v>
      </c>
      <c r="K502">
        <v>193.36198614333659</v>
      </c>
    </row>
    <row r="503" spans="1:11" x14ac:dyDescent="0.25">
      <c r="A503">
        <v>799</v>
      </c>
      <c r="B503">
        <v>3.187455038</v>
      </c>
      <c r="C503">
        <v>89.627074190000002</v>
      </c>
      <c r="F503">
        <f t="shared" si="7"/>
        <v>799</v>
      </c>
      <c r="G503">
        <f>AVERAGE(G502,G504)</f>
        <v>2.0833300000000001</v>
      </c>
      <c r="I503">
        <v>799</v>
      </c>
      <c r="J503">
        <v>6.6405207043165406</v>
      </c>
      <c r="K503">
        <v>186.72277247225273</v>
      </c>
    </row>
    <row r="504" spans="1:11" x14ac:dyDescent="0.25">
      <c r="A504">
        <v>800</v>
      </c>
      <c r="B504">
        <v>0.27350361000000001</v>
      </c>
      <c r="C504">
        <v>86.405038090000005</v>
      </c>
      <c r="F504">
        <f t="shared" si="7"/>
        <v>800</v>
      </c>
      <c r="G504">
        <v>2.08412</v>
      </c>
      <c r="I504">
        <v>800</v>
      </c>
      <c r="J504">
        <v>0.57001434367320003</v>
      </c>
      <c r="K504">
        <v>180.07846798413081</v>
      </c>
    </row>
  </sheetData>
  <mergeCells count="5">
    <mergeCell ref="A1:C1"/>
    <mergeCell ref="F1:G1"/>
    <mergeCell ref="B3:C3"/>
    <mergeCell ref="I1:K1"/>
    <mergeCell ref="J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ah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Kusuma</dc:creator>
  <cp:lastModifiedBy>Paul Kusuma</cp:lastModifiedBy>
  <dcterms:created xsi:type="dcterms:W3CDTF">2021-04-27T01:47:54Z</dcterms:created>
  <dcterms:modified xsi:type="dcterms:W3CDTF">2021-04-27T02:00:56Z</dcterms:modified>
</cp:coreProperties>
</file>